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mdandersonorg-my.sharepoint.com/personal/mslopez1_mdanderson_org/Documents/Melissa's folders/Melissa's thesis/Thesis/1. Systematic Lit Review/Manuscript/Resubmission2, 04.04.23/"/>
    </mc:Choice>
  </mc:AlternateContent>
  <xr:revisionPtr revIDLastSave="99" documentId="8_{5B972E90-4BBF-4926-8E37-A9710D672736}" xr6:coauthVersionLast="47" xr6:coauthVersionMax="47" xr10:uidLastSave="{AACE5FAA-B8BB-4A8B-BCEF-F27A7CE07924}"/>
  <bookViews>
    <workbookView xWindow="-120" yWindow="-120" windowWidth="29040" windowHeight="15840" xr2:uid="{00000000-000D-0000-FFFF-FFFF00000000}"/>
  </bookViews>
  <sheets>
    <sheet name="Data extraction all articles" sheetId="1" r:id="rId1"/>
    <sheet name="Meta-analisys" sheetId="4" r:id="rId2"/>
    <sheet name="Table 1" sheetId="6" r:id="rId3"/>
    <sheet name="Final table 1" sheetId="8" r:id="rId4"/>
  </sheets>
  <definedNames>
    <definedName name="_xlnm._FilterDatabase" localSheetId="0" hidden="1">'Data extraction all articles'!$A$1:$AY$28</definedName>
    <definedName name="_xlnm._FilterDatabase" localSheetId="1" hidden="1">'Meta-analisys'!$A$2:$T$19</definedName>
    <definedName name="_xlnm._FilterDatabase" localSheetId="2" hidden="1">'Table 1'!$A$1:$AX$29</definedName>
    <definedName name="_xlnm.Print_Titles" localSheetId="3">'Final table 1'!$1:$1</definedName>
  </definedName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4" i="8" l="1"/>
  <c r="C59" i="8" l="1"/>
  <c r="C60" i="8"/>
  <c r="C61" i="8"/>
  <c r="F16" i="8"/>
  <c r="C65" i="8" l="1"/>
  <c r="C66" i="8"/>
  <c r="C64" i="8"/>
  <c r="C53" i="8"/>
  <c r="C54" i="8"/>
  <c r="C55" i="8"/>
  <c r="C56" i="8"/>
  <c r="C52" i="8"/>
  <c r="C49" i="8"/>
  <c r="C48" i="8"/>
  <c r="C45" i="8"/>
  <c r="C44" i="8"/>
  <c r="C39" i="8"/>
  <c r="C40" i="8"/>
  <c r="C41" i="8"/>
  <c r="C38" i="8"/>
  <c r="C26" i="8"/>
  <c r="C27" i="8"/>
  <c r="C30" i="8"/>
  <c r="C31" i="8"/>
  <c r="C32" i="8"/>
  <c r="C33" i="8"/>
  <c r="C34" i="8"/>
  <c r="C25" i="8"/>
  <c r="C20" i="8"/>
  <c r="C21" i="8"/>
  <c r="C22" i="8"/>
  <c r="C19" i="8"/>
  <c r="C13" i="8"/>
  <c r="C14" i="8"/>
  <c r="C15" i="8"/>
  <c r="C16" i="8"/>
  <c r="C12" i="8"/>
  <c r="C9" i="8"/>
  <c r="C8" i="8"/>
  <c r="C4" i="8"/>
  <c r="C5" i="8"/>
  <c r="C3" i="8"/>
  <c r="D56" i="8"/>
  <c r="E66" i="8" l="1"/>
  <c r="E56" i="8"/>
  <c r="E27" i="8"/>
  <c r="E41" i="8"/>
  <c r="E22" i="8"/>
  <c r="E34" i="8"/>
  <c r="E16" i="8"/>
  <c r="D5" i="8"/>
  <c r="D41" i="8"/>
  <c r="D16" i="8"/>
  <c r="D22" i="8"/>
  <c r="D27" i="8"/>
  <c r="AX16" i="6" l="1"/>
  <c r="AX21" i="6"/>
  <c r="AX25" i="6"/>
  <c r="AX23" i="6"/>
  <c r="AX17" i="6"/>
  <c r="AX6" i="6"/>
  <c r="AX12" i="6"/>
  <c r="AX4" i="6"/>
  <c r="AX22" i="6"/>
  <c r="AX19" i="6"/>
  <c r="AX9" i="6"/>
  <c r="AX18" i="6"/>
  <c r="AX20" i="6"/>
  <c r="AX7" i="6"/>
  <c r="AX27" i="6"/>
  <c r="AX26" i="6"/>
  <c r="AX10" i="6"/>
  <c r="AX11" i="6"/>
  <c r="AX24" i="6"/>
  <c r="AX13" i="6"/>
  <c r="AX14" i="6"/>
  <c r="AX8" i="6"/>
  <c r="AX3" i="6"/>
  <c r="AX28" i="6"/>
  <c r="AX2" i="6"/>
  <c r="AX29" i="6"/>
  <c r="AX5" i="6"/>
  <c r="I5" i="4" l="1"/>
  <c r="O5" i="4"/>
  <c r="Q5" i="4"/>
  <c r="I4" i="4"/>
  <c r="Q19" i="4"/>
  <c r="O19" i="4"/>
  <c r="I19" i="4"/>
  <c r="O16" i="4" l="1"/>
  <c r="I16" i="4"/>
  <c r="Q16" i="4"/>
  <c r="O8" i="4"/>
  <c r="Q8" i="4"/>
  <c r="I8" i="4"/>
  <c r="O3" i="4"/>
  <c r="Q3" i="4"/>
  <c r="I3" i="4"/>
  <c r="L17" i="4"/>
  <c r="I15" i="4"/>
  <c r="O12" i="4"/>
  <c r="I12" i="4"/>
  <c r="O11" i="4"/>
  <c r="O6" i="4"/>
  <c r="O7" i="4"/>
  <c r="O9" i="4"/>
  <c r="O10" i="4"/>
  <c r="O13" i="4"/>
  <c r="O14" i="4"/>
  <c r="O15" i="4"/>
  <c r="O17" i="4"/>
  <c r="O18" i="4"/>
  <c r="O20" i="4"/>
  <c r="O21" i="4"/>
  <c r="O22" i="4"/>
  <c r="O23" i="4"/>
  <c r="O4" i="4"/>
  <c r="I10" i="4"/>
  <c r="I11" i="4"/>
  <c r="I13" i="4"/>
  <c r="I14" i="4"/>
  <c r="I17" i="4"/>
  <c r="I18" i="4"/>
  <c r="I20" i="4"/>
  <c r="I21" i="4"/>
  <c r="I22" i="4"/>
  <c r="I23" i="4"/>
  <c r="I6" i="4"/>
  <c r="I7" i="4"/>
  <c r="I9" i="4"/>
  <c r="Q4" i="4"/>
  <c r="Q6" i="4"/>
  <c r="Q7" i="4"/>
  <c r="Q9" i="4"/>
  <c r="Q10" i="4"/>
  <c r="Q11" i="4"/>
  <c r="Q12" i="4"/>
  <c r="Q13" i="4"/>
  <c r="Q14" i="4"/>
  <c r="Q15" i="4"/>
  <c r="Q17" i="4"/>
  <c r="Q18" i="4"/>
  <c r="Q20" i="4"/>
  <c r="Q21" i="4"/>
  <c r="Q22" i="4"/>
  <c r="Q23" i="4"/>
  <c r="AY16" i="1" l="1"/>
  <c r="AY2" i="1"/>
  <c r="AY8" i="1" l="1"/>
  <c r="AY17" i="1"/>
  <c r="AY9" i="1"/>
  <c r="AY7" i="1"/>
  <c r="AY15" i="1"/>
  <c r="AY18" i="1"/>
  <c r="AY4" i="1"/>
  <c r="AY20" i="1"/>
  <c r="AY5" i="1"/>
  <c r="AY6" i="1"/>
  <c r="AY22" i="1"/>
  <c r="AY21" i="1"/>
  <c r="AY26" i="1"/>
  <c r="AY24" i="1"/>
  <c r="AY19" i="1"/>
  <c r="AY11" i="1"/>
  <c r="AY14" i="1"/>
  <c r="AY13" i="1"/>
  <c r="AY10" i="1"/>
  <c r="AY12" i="1"/>
  <c r="AY28" i="1"/>
  <c r="AY3" i="1"/>
  <c r="AY23" i="1"/>
  <c r="AY25" i="1"/>
  <c r="AY27" i="1"/>
</calcChain>
</file>

<file path=xl/sharedStrings.xml><?xml version="1.0" encoding="utf-8"?>
<sst xmlns="http://schemas.openxmlformats.org/spreadsheetml/2006/main" count="1925" uniqueCount="502">
  <si>
    <t>Covidence #</t>
  </si>
  <si>
    <t>Study ID</t>
  </si>
  <si>
    <t>Title</t>
  </si>
  <si>
    <t>Study Title</t>
  </si>
  <si>
    <t>Lead author contact details</t>
  </si>
  <si>
    <t>Study aim</t>
  </si>
  <si>
    <t>Start Date</t>
  </si>
  <si>
    <t>End Date</t>
  </si>
  <si>
    <t>Study location</t>
  </si>
  <si>
    <t>Geographic location</t>
  </si>
  <si>
    <t>Study setting</t>
  </si>
  <si>
    <t>Study Design</t>
  </si>
  <si>
    <t>Type of abnormal screening result</t>
  </si>
  <si>
    <t>Time of follow up adherence</t>
  </si>
  <si>
    <t>Population type</t>
  </si>
  <si>
    <t>Type of abnormal results</t>
  </si>
  <si>
    <t>Type of intervention (mechanism of action)</t>
  </si>
  <si>
    <t>Explain the intervention approach further</t>
  </si>
  <si>
    <t>Complexity</t>
  </si>
  <si>
    <t>Intervention delivery</t>
  </si>
  <si>
    <t>Use of patient navigation?</t>
  </si>
  <si>
    <t>What was the main conclusion of the study?</t>
  </si>
  <si>
    <t>Were there any challenges identified?</t>
  </si>
  <si>
    <t>If challenges, explain</t>
  </si>
  <si>
    <t>Linde 2020</t>
  </si>
  <si>
    <t>Effectiveness of One-Way Text Messaging on Attendance to Follow-Up Cervical Cancer Screening Among Human Papillomavirus-Positive Tanzanian Women (Connected2Care): Parallel-Group Randomized Controlled Trial</t>
  </si>
  <si>
    <t>Effectiveness of One-Way Text Messaging on Attendance to Follow-Up Cervical Cancer Screening Among Human Papillomavirusâ€“Positive Tanzanian Women (Connected2Care): Parallel-Group Randomized Controlled Trial</t>
  </si>
  <si>
    <t xml:space="preserve">Ditte S Linde, MScPH, PhD Department of Clinical Research University of Southern Denmark KlÃ¸vervÃ¦nget 10, 10th Fl Odense, 5000 Denmark Phone: 45 61666564
Email: dsondergaard@health.sdu.dk </t>
  </si>
  <si>
    <t>This study aimed to determine if one-way text messages improved attendance to a 14-month follow-up cervical cancer screening among HPV-positive women.</t>
  </si>
  <si>
    <t>August, 2015</t>
  </si>
  <si>
    <t>July, 2017</t>
  </si>
  <si>
    <t>Hospital</t>
  </si>
  <si>
    <t>Randomized controlled trial</t>
  </si>
  <si>
    <t>HPV screening</t>
  </si>
  <si>
    <t>In the intervention group, 24.0% (84/350) women attended their follow-up screening, and in the control group, 23.8% (80/335) women attended their follow-up screening (risk ratio 1.02, 95% CI 0.79-1.33).</t>
  </si>
  <si>
    <t>12+ months</t>
  </si>
  <si>
    <t>Undefined</t>
  </si>
  <si>
    <t>Only cervix cancer</t>
  </si>
  <si>
    <t>Combined strategies (different computations of first three)</t>
  </si>
  <si>
    <t>Multicenter study to send reminders after positive HPV test results. The intervention group received one-way text messages, and the control group received no text messages. Over a period of 10 months, 10 health educative messages, and 5 reminders were sent to the women in the intervention group. The health educative messages were sent once a month and contained information about screening, risk factors, and symptoms for cervical cancer</t>
  </si>
  <si>
    <t>Single intervention</t>
  </si>
  <si>
    <t>App or SMS</t>
  </si>
  <si>
    <t>Patients</t>
  </si>
  <si>
    <t>No</t>
  </si>
  <si>
    <t>Attendance to a health provider-initiated follow-up cervical cancer screening among HPV-positive women was strikingly low, and one-way text messages did not improve the attendance rate. Implementation of rapid HPV testing as a primary screening method at the clinic level entails the challenge of ensuring a proper follow-up of women.</t>
  </si>
  <si>
    <t>Impact of Patient-Directed Cytology Results Correspondence Program on Follow-Up of High-Grade Pap Tests</t>
  </si>
  <si>
    <t>Dr. Rachel Kupets, Division of Gynecologic Oncology, Department of Obstetrics and Gynecology, Sunnybrook
Health Sciences Centre, Toronto, ON. rachel.kupets@sunnybrook.ca</t>
  </si>
  <si>
    <t>This study evaluated the impact of a patient-directed cytology results correspondence program on followup
of HG Pap tests among at-risk women aged 21 to 69 in Ontario.</t>
  </si>
  <si>
    <t>Not stated</t>
  </si>
  <si>
    <t>Cohort study</t>
  </si>
  <si>
    <t>Pap smear</t>
  </si>
  <si>
    <t>4-6 months</t>
  </si>
  <si>
    <t>Behavioral (addressing changes in follow up behavior such as appointment remainders)</t>
  </si>
  <si>
    <t>Letter</t>
  </si>
  <si>
    <t>Yes</t>
  </si>
  <si>
    <t>Kristiansen 2019</t>
  </si>
  <si>
    <t>Direct notification of cervical cytology results to women improves follow-up in cervical cancer screening - A cluster-randomised trial</t>
  </si>
  <si>
    <t xml:space="preserve">Direct notification of cervical cytology results to women improves follow-up in cervical cancer screening - A cluster-randomised trial </t>
  </si>
  <si>
    <t>Bettina KjÃ¦r Kristiansen, Research Unit for General Practice, Department of Public Health, Aarhus University, 8000 Aarhus, Denmark</t>
  </si>
  <si>
    <t>Investigate the effect of direct notification of cervical cytology results on follow-up rates.</t>
  </si>
  <si>
    <t>Other: Population level intervention</t>
  </si>
  <si>
    <t>Among the women with the most severe cervical cytology diagnoses who are recommended gynaecological follow-up within 3 months, the percentage without timely follow-up was 15.1% in the intervention group and 19.5% in the control group (prevalence difference: âˆ’0.04 (95%CI: âˆ’0.07; âˆ’0.02)). Improved timely follow-up was also observed for women with a recommendation to have follow-up performed at 3 and 12 months.</t>
  </si>
  <si>
    <t>7-12 months</t>
  </si>
  <si>
    <t>All women listed with intervention general practices received a direct notification of the cytology result by postal letter. An SNOMEDcode algorithm determined which combinations of SNOMED-codes that were allowed for a woman to receive a specific type of result notification (see Appendix A). The woman's current address was obtained from the Danish Civil Registration System, and dates and diagnostic information on the cervical cytology were retrieved from the Danish National Pathology Registry and Data Bank (DPDB) (Erichsen et al., 2010). The notifications were written in lay language (Kavanagh and Broom, 1997) and described the cervical cytology result as either â€œnormalâ€, â€œabnormalâ€ or â€œinadequateâ€, as recommended by the Danish Health Authority (Sundhedsstyrelsen, 2012). This description was accompanied by information on regular screening intervals or by a followup recommendation. The follow-up recommendations were divided into four groups; within 3 months (severe cervical cytology result prompting referral to a gynaecologist) or in 3, 6 or 12 months. The algorithm was pilot-tested during a 3-month period (10 October 2012â€“6 January 2013). A final algorithm was implemented on 7 January 2013.
Intervention GP practices received results electronically from pathology departments, as always.</t>
  </si>
  <si>
    <t>This study found that direct notification of cervical cytology results delivered by postal letter to women who are in need of follow-up increased the absolute proportion of women with timely follow-up by
approximately four percentage points (PD: âˆ’0.04 (âˆ’0.07; âˆ’0.02)), and that it worked well in all the investigated sociodemographic groups. Still,&gt;30% of all intervention women had received no followup 1 month after their recommended follow-up.</t>
  </si>
  <si>
    <t>Study non generalizable to other settings</t>
  </si>
  <si>
    <t>Kupets 2018</t>
  </si>
  <si>
    <t>Impact of patient directed cytology results correspondence program on appropriate management of high grade cytology</t>
  </si>
  <si>
    <t>Other: Population-based in the Province of Ontario</t>
  </si>
  <si>
    <t>The follow-up rate in the intervention group was 86.2% compared with 81.0% in the non-intervention group.</t>
  </si>
  <si>
    <t>The intervention was a cytology result letter informing
women of their Pap test result and encouraging them to
contact their health care provider to seek follow-up treatment.</t>
  </si>
  <si>
    <t>This study found that women who received a results letter were 50% more likely to undergo follow-up evaluation and treatment compared with women in the non-intervention group.</t>
  </si>
  <si>
    <t>There was a difference in follow-up rates for the different abnormality groups (for example low-grade vs high-grade)</t>
  </si>
  <si>
    <t>DeSalvo 2018</t>
  </si>
  <si>
    <t>Characterizing Time to Diagnostic Resolution After an Abnormal Cancer Screening Exam in Older Adult Participants in the Ohio Patient Navigation Research Program</t>
  </si>
  <si>
    <t>Electra D. Paskett, Comprehensive Cancer Center, The Ohio State University, 1590 N. High St., Suite 525, Columbus, OH 43201, USA. Email: electra.paskett@osumc.edu</t>
  </si>
  <si>
    <t>Test the effectiveness of a patient navigation intervention to reduce time to diagnostic resolution among older 
adults age â‰¥ 65 years versus those &lt;65 years with abnormal breast, cervical, or colorectal cancer screening exams participating in the Ohio Patient Navigation Research Program (OPNRP).</t>
  </si>
  <si>
    <t>United States</t>
  </si>
  <si>
    <t>Urban</t>
  </si>
  <si>
    <t>Clinic</t>
  </si>
  <si>
    <t>Other: Abnormal breast, cervical and colorectal cancer screening</t>
  </si>
  <si>
    <t>127% higher resolution of abnormal results in experimental group than in the control group</t>
  </si>
  <si>
    <t>Other: Patients older than 65 years of age</t>
  </si>
  <si>
    <t>Cervix cancer, breast cancer and colorectal cancer</t>
  </si>
  <si>
    <t xml:space="preserve">Participants in PN clinics interacted with one of the three 
trained lay patient navigators employed through the university. First, the 
assigned patient navigator contacted each participant through phone or in 
person within 5 days of the assignment. Second, the patient navigator identified each participantâ€™s barriers to care by directly asking for barriers and 
going through a barrier checklist with each participant and addressed them according to their specific needs, which included connecting patients to 
community and social support services, facilitating interaction and communication with health care providers and their team, and providing health education materials. This checklist of barriers was developed by the steering committee of PNRP and assessed across all PNRP sites. </t>
  </si>
  <si>
    <t>Combination</t>
  </si>
  <si>
    <t>The time to diagnostic resolution decreased at a significantly faster rate among older adult participants in the PN arm compared with those in the usual care arm. PN did not significantly improve the likelihood of diagnostic resolution within 60 days after an abnormal cancer screening exam in either the older (odds ratio [OR] = 1.07, p = .92) or younger (OR = 1.12, p = .68) age groups</t>
  </si>
  <si>
    <t xml:space="preserve">The data analyzed is not stratified by abnormal screening diagnosis of breast vs cervical vs colorectal. </t>
  </si>
  <si>
    <t>Paskett 2016</t>
  </si>
  <si>
    <t>Impact of Patient Navigation Interventions on Timely Diagnostic Follow Up for Abnormal Cervical Screening</t>
  </si>
  <si>
    <t>Electra D. Paskett, PhD Division of Cancer Prevention  and Control Ohio State University 1590 North High Street
Suite 525 Columbus, OH 43201 E-mail: electra.paskett@osumc.edu</t>
  </si>
  <si>
    <t>Examine the effect of patient navigation
versus usual care on timely diagnostic follow-up, defined as clinical management for women with cervical abnormalities within accepted time frames.</t>
  </si>
  <si>
    <t>November, 2006</t>
  </si>
  <si>
    <t>April, 2007</t>
  </si>
  <si>
    <t xml:space="preserve">Patient navigation program were navigators explore barriers to access care for women, provide counseling and education, as well as appointment reminders and navigation. </t>
  </si>
  <si>
    <t>Patient navigation can improve timely diagnostic follow-up among women with low-risk cervical abnormalities, particularly in non-English-speaking Hispanic women.</t>
  </si>
  <si>
    <t>Luckett 2015</t>
  </si>
  <si>
    <t>Effect of patient navigator program on no-show rates at an academic referral colposcopy clinic</t>
  </si>
  <si>
    <t>Effect of patient navigator program on no-show rates at an academic referral colposcopy clnic</t>
  </si>
  <si>
    <t>Rebecca Luckett, Department of Obstetrics and Gynecology, Brigham and Women's Hospital, Boston, Massachusetts</t>
  </si>
  <si>
    <t xml:space="preserve">Evaluate the impact of a patient navigator program on the clinical no-show rate at a pap smear evaluation clinic in Boston, MS. </t>
  </si>
  <si>
    <t>January, 2006</t>
  </si>
  <si>
    <t>December, 2013</t>
  </si>
  <si>
    <t>49.7% no-show rate vs 29.5% in the pre-study period vs study period</t>
  </si>
  <si>
    <t xml:space="preserve">Single navigator hired to reach out to patients with education and navigation support if they were identified as high need or if they self-reported some barriers for attending follow up visits. </t>
  </si>
  <si>
    <t xml:space="preserve">Patient navigation helps with decreasing no-show rates and increase compliance with cervical cancer screening and treatment in a tertiary care referral institution. </t>
  </si>
  <si>
    <t xml:space="preserve">Lack of systematic definition of the outcome. </t>
  </si>
  <si>
    <t>Simon 2015</t>
  </si>
  <si>
    <t>Evaluating a bilingual patient navigation program for uninsured women with abnormal screening tests for breast and cervical cancer: implications for future navigator research</t>
  </si>
  <si>
    <t>Evaluating a Bilingual Patient Navigation Program for
Uninsured Women With Abnormal Screening Tests for
Breast and Cervical Cancer: Implications for Future
Navigator Research</t>
  </si>
  <si>
    <t xml:space="preserve">Melissa A. Simon, MD,
MPH, Departments of Obstetrics and Gynecology and
Preventive Medicine, Robert H. Lurie Comprehensive Cancer Center, Northwestern University Feinberg School of Medicine, 633 N St Clair, Suite 1800, Chicago, IL 60611 (e-mail: m-simon2@northwestern.edu). </t>
  </si>
  <si>
    <t>Evaluate the Patient Navigation Research Program (PNRP) model for uninsured women receiving
free breast or cervical cancer screening through the Illinois Breast and Cervical Cancer Program in DuPage County, Illinois</t>
  </si>
  <si>
    <t>March, 2009</t>
  </si>
  <si>
    <t>September, 2012</t>
  </si>
  <si>
    <t>Other: DuPage County records review</t>
  </si>
  <si>
    <t>In the intervention group, a total of 45.8% of patients with abnormal cervical screening results had delayed follow up (60 days)</t>
  </si>
  <si>
    <t>1-3 months</t>
  </si>
  <si>
    <t>Low-income</t>
  </si>
  <si>
    <t>Cervix cancer and breast cancer</t>
  </si>
  <si>
    <t xml:space="preserve">Coallitions are able to successfully replicate and scale the PNRP model. Community nagivators ensured that low-income patients who speak only Spanish don't have inferior follow-up outcomes compared to english-speaking patients. </t>
  </si>
  <si>
    <t>Sanderson 2015</t>
  </si>
  <si>
    <t>Results of a health education message intervention on HPV knowledge and receipt of follow-up care among Latinas infected with high-risk human papillomavirus</t>
  </si>
  <si>
    <t>Results of a Health Education Message Intervention on HPV Knowledge and Receipt of Followâ€‘up Care among Latinas Infected with Highâ€‘ risk Human Papillomavirus</t>
  </si>
  <si>
    <t>MAUREEN SANDERSON is associated with the School of Graduate Studies and Research Meharry Medical College, Nashville, TN and the Department of Family and Community Medicine, Meharry Medical College, Nashville, TN.</t>
  </si>
  <si>
    <t>The objective of the present study was to evaluate the effect of a health messaging intervention on receipt of follow-up care among high- risk HPV infected Latinas living on the Texas- Mexico border.</t>
  </si>
  <si>
    <t>April, 2006</t>
  </si>
  <si>
    <t>May, 2008</t>
  </si>
  <si>
    <t>Racial minorities</t>
  </si>
  <si>
    <t>Cognitive (educational activities offering new information or knowledge)</t>
  </si>
  <si>
    <t>The HPV knowledge of nearly all women had increased greatly, but only two- thirds of women reported
they had received follow-up care within one year of diagnosis regardless of additional health education messaging. Our findings suggest that, regardless of type of health education messaging, Latinas living on the Texas- Mexico border are aware that follow-up care is recommended, but they may not receive this care. Individual, familial and medical care barriers to receipt of follow-up care may partially account for the higher rates of cervical cancer mortality in this region.</t>
  </si>
  <si>
    <t>Follow-up care was based on womenâ€™s reports of their
health care providersâ€™ recommendations at baseline for follow-up diagnostic procedures, treatments and recommendations. There was no statistical difference in follow up rates (reported) between the two groups</t>
  </si>
  <si>
    <t>Rodday 2015</t>
  </si>
  <si>
    <t>Impact of patient navigation in eliminating economic disparities in cancer care</t>
  </si>
  <si>
    <t>Impact of Patient Navigation in Eliminating Economic
Disparities in Cancer Care</t>
  </si>
  <si>
    <t>Karen M. Freund, MD, MPH, Institute for Clinical Research and Health Policy Studies, Tufts Medical Center and Tufts University School of
Medicine, 800 Washington Street, #63, Boston, MA 02111; Fax (617) 636-8023; kfreund@tuftsmedicalcenter.org</t>
  </si>
  <si>
    <t>Examine whether SES factors are associated with delays in diagnostic resolution among patients with cancer screening abnormalities and whether patient navigation ameliorate these delays</t>
  </si>
  <si>
    <t>Other: Multiple sites from the Patient Navigation Research Program from NCI</t>
  </si>
  <si>
    <t>Other: Secondary analysis of data collected by PNRP</t>
  </si>
  <si>
    <t>Overall, the median number of days to diagnostic resolution was greater for the control arm versus the navigation arm (86 vs 69 days; P&lt;.001).</t>
  </si>
  <si>
    <t xml:space="preserve">Other: </t>
  </si>
  <si>
    <t>Cervix cancer and other</t>
  </si>
  <si>
    <t>Navigators used the Care Management Model16 to identify barriers to recommended care, develop strategies to address these barriers, and track participants through the steps in their medical evaluation with a focus on timely completion of the diagnostic evaluation. Navigators maintained contact (eg, telephone, mail, and in-person meetings) with participants, their families, and their health care providers along with social service agencies as
appropriate. Examples of navigation services included
arranging financial support, arranging transportation and childcare, coordinating care among providers, arranging interpreter services, ensuring that medical records were available, linking to community resources, and providing other services to overcome access barriers</t>
  </si>
  <si>
    <t>Delays in diagnostic resolution exist by employment, housing type, and marital status. Patient navigation eliminated these disparities in the study sample. These findings demonstrate the value of providing patient navigation to patients at high risk for delays in cancer care.</t>
  </si>
  <si>
    <t xml:space="preserve">All data was aggregated for all cancer types. </t>
  </si>
  <si>
    <t>Charlot 2015</t>
  </si>
  <si>
    <t>Impact of patient and navigator race and language concordance on care after cancer screening abnormalities</t>
  </si>
  <si>
    <t>Impact of Patient and Navigator Race and Language
Concordance on Care After Cancer Screening Abnormalities</t>
  </si>
  <si>
    <t>Marjory Charlot, MD, Boston University School of Medicine, 650 Albany Street, EBRC Suite 406, Boston MA 02118; Fax: (617) 638-7530;
marjory.charlot@bmc.org</t>
  </si>
  <si>
    <t>Examine the effects of patient and navigator race and language concordance on time to diagnosis of cancer screening abnormalities</t>
  </si>
  <si>
    <t>The navigators identified and documented barriers to care, developed individual plans to address barriers, and followed women to the diagnostic resolution of their cancer screening abnormality or to treatment initiation if they had been diagnosed with cancer. The initial navigator interaction with a patient occurred by telephone after the patient had been informed of an abnormal cancer screening result by their clinician. Subsequent patient interactions were face-to-face, by telephone, and/or by mail. Navigators had access to interpreter services if they did not share a common
language with the patient. Patient navigators attended a standardized national training course and received local, bimonthly training on topics such as local resources,
effective  communication,  cultural  competency,  and
patient empowerment. Each health center identified a
clinical supervisor who was also trained to provide navigation in addition to supervision and who was available during the navigatorâ€™s absences or during transition periods in staffing.</t>
  </si>
  <si>
    <t>Patient navigator race and language concordance improved the timeliness of care in a minority population. Patient navigators who are racially/ethnically diverse and multilingual may help address barriers to care and improve cancer outcomes for low-income minorities.</t>
  </si>
  <si>
    <t>The effect of navigator race concordance had a negative association for white patients. The subgroup analysis of Spanish speakers, which was the only subgroup with sufficient sample size to conduct a subgroup analysis, specifically demonstrated a benefit from language concordance among those with cervical cancer screening abnormalities.</t>
  </si>
  <si>
    <t>Freund 2014</t>
  </si>
  <si>
    <t>Impact of patient navigation on timely cancer care: the Patient Navigation Research Program</t>
  </si>
  <si>
    <t>Impact of Patient Navigation on Timely Cancer Care: The Patient Navigation Research Program</t>
  </si>
  <si>
    <t xml:space="preserve">Karen M. Freund, MD, MPH, Institute for Clinical Research and Health Policy Studies, Tufts Medical Center/ Tufts University School of Medicine, 800 Washington St, #63, Boston, MA 02111 (e-mail: kfreund@tuftsmedicalcenter.org). </t>
  </si>
  <si>
    <t>Present theof the two primary outcomes of the PNRP (patient navigation research program) trial: 1)  time from abnormal screening to diagnostic resolution and 2) time to initiation of treatment after a diagnosis of cancer or precancerous lesion</t>
  </si>
  <si>
    <t>Other: The majority of the sites were community health centers, in addition to several outpatient practice settings within and outside of safety-net hospitals. Most sites cared for primarily patients who were low income, uninsured or publically insured, and from racial and ethnic minority populations</t>
  </si>
  <si>
    <t>There was no benefit during the first 90  days of care, but a benefit of navigation was seen from 91 to 365  days for both diagnostic resolution (aHR = 1.51; 95% confidence interval [CI] = 1.23 to 1.84; P &lt; .001)) and treatment initiation (aHR  =  1.43; 95% CI  =  1.10 to 1.86; P
 &lt; .007).</t>
  </si>
  <si>
    <t>Patient navigators developed individualized strategies to address barriers to care, with the focus on preventing delays in care</t>
  </si>
  <si>
    <t xml:space="preserve">Both diagnostic evaluation and cancer treatment were initiated earlier in the navigator arm compared with 
the control arm from 91 to 365 days of observation, but not in the first 90 days.Our finding of no benefit of patient navigation in the first 90  days may reflect the time required to connect navigators with participants. </t>
  </si>
  <si>
    <t>Percac-Lima 2013</t>
  </si>
  <si>
    <t>The impact of a culturally tailored patient navigator program on cervical cancer prevention in Latina women</t>
  </si>
  <si>
    <t>The Impact of a Culturally Tailored Patient Navigator
Program on Cervical Cancer Prevention in Latina Women</t>
  </si>
  <si>
    <t>Sanja Percac-Lima, Massachusetts General Hospital Chelsea HealthCare Center, Chelsea, Massachusetts</t>
  </si>
  <si>
    <t>This study evaluated the impact of patient navigation on cervical cancer prevention in Latinas.</t>
  </si>
  <si>
    <t>January, 2004</t>
  </si>
  <si>
    <t>April, 2011</t>
  </si>
  <si>
    <t>Other: healthcare center and hospital</t>
  </si>
  <si>
    <t>Navigated women had fewer missed colposcopy appointments over time, with the average falling from 19.8% to 15.7% ( p = 0.024), compared with an insignificant increase in the no-show rates from 18.6% to 20.6% ( p = 0.454) in the comparison group.</t>
  </si>
  <si>
    <t>Patients were referred to patient navigation by the colposcopy clinic staff. Each week the staff generated a list of patients from MGH Chelsea who had missed colposcopy appointments.</t>
  </si>
  <si>
    <t>Patient navigation can prevent cervical cancer in Latina women by increasing colposcopy clinic attendance, shortening time to colposcopy, and decreasing severity of cervical abnormalities over time.</t>
  </si>
  <si>
    <t>Paskett 2011</t>
  </si>
  <si>
    <t>The Ohio Patient Navigation Research Program (OPNRP): Does the ACS-patient navigation model improve time to resolution among patients with abnormal screening tests?</t>
  </si>
  <si>
    <t>The Ohio Patient Navigation Research Program (OPNRP): Does the American Cancer Society patient navigation model improve time to resolution among patients with abnormal screening tests?</t>
  </si>
  <si>
    <t>Electra D. Paskett, PhD, The Ohio State University, 1590 North High Street, Suite 525, Columbus, OH
43201; (614) 293-3917 phone; (614) 293-5611 fax; Electra.Paskett@osumc.edu</t>
  </si>
  <si>
    <t>To test the Ohio American Cancer Society model of PN as it relates to reducing time to diagnostic resolution among persons with abnormal breast, cervical, or colorectal cancer screening tests or symptoms</t>
  </si>
  <si>
    <t>the resolution rate at 15 months was 65% higher in the PN arm (p=0.012 for difference in risk across
arms; p=0.009) for an increase in relative risk over time.</t>
  </si>
  <si>
    <t>Other: Culturally and economically diverse group
of patients, including underserved populations (minority, poor, and elderly).</t>
  </si>
  <si>
    <t>Navigators first identified specific barriers to care and then assisted participants by taking
actions tailored to the specific needs of the individual. Support was expressed as concern for
the participantâ€™s health, and actions taken by the navigators included supportive listening,
providing educational materials, and providing referrals for psychological assistance, if
needed. Navigators provided instrumental assistance by helping participants with making
appointments, resolving child care problems, and helping with transportation issues, etc. At
the participant-level, navigators addressed important HBM constructs by counseling them to
take important health-related actions. For example, navigators addressed barriers to care or
improved their confidence (self-efficacy) by providing support or encouragement as they
progressed through diagnostic testing and/or treatment</t>
  </si>
  <si>
    <t>Participants with abnormal cancer screening tests or symptoms resolved faster if assigned to PN compared to those not assigned to PN. The effect of PN became apparent beginning six months after detection of the abnormality</t>
  </si>
  <si>
    <t>Breitkopf 2014</t>
  </si>
  <si>
    <t>Intervention to improve follow-up for abnormal Papanicolaou tests: A randomized clinical trial</t>
  </si>
  <si>
    <t>Intervention to Improve Follow-Up for Abnormal Papanicolaou Tests:
A Randomized Clinical Trial</t>
  </si>
  <si>
    <t>Carmen Radecki
Breitkopf, Department of Health Sciences Research, Mayo Clinic, 200 First Street
SW, Rochester, MN 55905. E-mail: radeckibreitkopf.carmen@mayo.edu</t>
  </si>
  <si>
    <t>Evaluate the effect of a theory-based, culturally targeted intervention on adherence to follow-up
among low-income and minority women who experience an abnormal Pap test.</t>
  </si>
  <si>
    <t>Adherence rates: 60% in intervention group, vs 54% in active controls and 58% in standard of care group. p=0.73</t>
  </si>
  <si>
    <t>5,049. Included in the ITT analysis were only 299 women</t>
  </si>
  <si>
    <t>Other: Combination of minorities and low SES</t>
  </si>
  <si>
    <t>Message, delivered verbally to patients at time of notification of an abnormal Pap test. The intervention message contained information
regarding knowledge/skills, importance/salience, environmental
constraints, normative influences, and expectancies/beliefs
about attending follow-up. The</t>
  </si>
  <si>
    <t xml:space="preserve">There were no statistical differences between the intervention group, active control group and the control groups. </t>
  </si>
  <si>
    <t>Miller 2013</t>
  </si>
  <si>
    <t>Tailored telephone counseling to improve adherence to follow-up regimens after an abnormal pap smear among minority, underserved women</t>
  </si>
  <si>
    <t xml:space="preserve">Tailored telephone counseling to improve adherence to follow-up regimens after an abnormal pap smear among minority, underserved women </t>
  </si>
  <si>
    <t>Suzanne Miller, Department of Psychosocial and Behavioral Medicine, Fox Chase Cancer Center/Temple University Health System, USA</t>
  </si>
  <si>
    <t>Explore the impact of a tailored telephone counseling intervention on increasing follow-up adherence after an abnormal Pap smear result among low-income, minority
women, which may reduce cervical cancer disparity.</t>
  </si>
  <si>
    <t>May, 2006</t>
  </si>
  <si>
    <t>June, 2010</t>
  </si>
  <si>
    <t>The telephone counseling group showed greater adherence to follow-up recommendations than did the combined other two groups (p &lt; 0.05). The adherence
rates of the combined group vs. telephone group were: 63.76% vs. 75.41% for initial colposcopy (p &gt; 0.05), 55.56% vs. 70.00% for 6-month follow-up (p &gt; 0.05), and 56.36% vs. 62.96% for 12-month follow-up (p &gt; 0.05).</t>
  </si>
  <si>
    <t>Participants randomized
to either of the two intervention conditions received
Enhanced Standard Care as described above and a cognitive affective barriers intervention. Participants who were randomized to the Tailored Telephone Intervention were administered the initial telephone-delivered barriers counseling protocol, immediately
after the baseline and barriers assessments. Participants randomized to the Tailored Print Intervention were mailed the corresponding barriers counseling protocol in a print brochure, immediately after the baseline assessment.</t>
  </si>
  <si>
    <t>Phone call</t>
  </si>
  <si>
    <t>Tailored telephone barriers counseling improves adherence to initial colposcopy, as well as
to longer-term medical follow-up, among low-income, inner-city women.</t>
  </si>
  <si>
    <t>Dunn 2013</t>
  </si>
  <si>
    <t>Improved adherence to colposcopy through nurse-led telephone counselling and multifaceted patient support</t>
  </si>
  <si>
    <t>Improved Adherence to Colposcopy
Through Nurse-Led Telephone Counselling
and Multifaceted Patient Support</t>
  </si>
  <si>
    <t>Sheila Dunn, MD, MSc, CCFP(EM), FCFP, Department of Family and Community Medicine, University of Toronto, Toronto O</t>
  </si>
  <si>
    <t>This study examined whether this program was associated with improved adherence to the first colposcopy visit after an abnormal Papanicolau smear among a high needs population and to examine other factors related to non-adherence</t>
  </si>
  <si>
    <t>January, 2007</t>
  </si>
  <si>
    <t>September, 2010</t>
  </si>
  <si>
    <t>13% vs 4% non-adherence comparing pre intervention to post-intervention</t>
  </si>
  <si>
    <t xml:space="preserve">Colposcopy clinic in an urban clinic for low-income women. This service model uses a family physician colposcopist and a colposcopy nurse who provides pre-visit counselling, telephone reminders, patient-tailored ongoing support during the diagnostic process, and tracking of missed appointments. </t>
  </si>
  <si>
    <t>On univariable analysis, non-adherence to initial colposcopy was 13% in the pre-group, compared with 4% in the post-group (P&lt;0.001). Parity and gravidity, lack of  insurance, and Pap screening performed during an abortion visit were also significantly associated with non-adherence</t>
  </si>
  <si>
    <t xml:space="preserve">It is unclear to me if the intervention described of having a nurse-led telephone counseling was the key to success or if it was related to the fact that patients were referred out before the intervention and the on-site clinic was the main success factor. Additionally, the results are not broadly generalizable. </t>
  </si>
  <si>
    <t>Battaglia 2012</t>
  </si>
  <si>
    <t>Boston patient navigation research program: The impact of navigation on time to diagnostic resolution after abnormal cancer screening</t>
  </si>
  <si>
    <t>Boston Patient Navigation Research Program: The Impact of
Navigation on Time to Diagnostic Resolution after Abnormal
Cancer Screening</t>
  </si>
  <si>
    <t>Tracy A. Battaglia, Boston University School of
Medicine, 801 Massachusetts Avenue, Crosstown 1st Floor, Boston, MA
02118. Phone: 617-638-8036; Fax: 617-638-8096; E-mail:
Tracy.Battaglia@bmc.org</t>
  </si>
  <si>
    <t>Effectiveness study to assess the impact of patient navigation under usual clinical practice on resolution of abnormal breast and cervical cancer screening results</t>
  </si>
  <si>
    <t>2004-2005</t>
  </si>
  <si>
    <t>2007-2008</t>
  </si>
  <si>
    <t xml:space="preserve">At the intervention sites 39% of subjects achieved diagnostic resolution at 60 days in comparison to 27% at the control sites. Also, median days of resolution decreased from 110 in baseline vs 76 in intervention period. </t>
  </si>
  <si>
    <t xml:space="preserve">Quasi-experimental intervention across 6 federally qualified inner-city community health centers targeting women with breast and cervical cancer screening abnormalities. The program is a clinical effectiveness study of patient navigation as a new standard of care. Patient navigators used care management model to identify and address barriers to care. </t>
  </si>
  <si>
    <t>This study documents a benefit of patient navigation on time to diagnosis among a racially/ethnically diverse inner city population.</t>
  </si>
  <si>
    <t xml:space="preserve">Might have some clustering issues (within clinics) in the study design and also is not generalization to rural settings or other regions of the country. </t>
  </si>
  <si>
    <t>Clark 2011</t>
  </si>
  <si>
    <t>Case management intervention in cervical cancer prevention: the Boston REACH coalition women's health demonstration project</t>
  </si>
  <si>
    <t>Case Management Intervention in Cervical Cancer Prevention: The Boston REACH
Coalition Womenâ€™s Health Demonstration Project</t>
  </si>
  <si>
    <t>Cheryl R. Clark, Center for Community Health and Health Equity, Brigham and Womenâ€™s Hospital</t>
  </si>
  <si>
    <t xml:space="preserve">Evaluate correlation between exposure to case management intervention and having timely follow-up of abnormal Paps (as well as achieving regular screening). </t>
  </si>
  <si>
    <t>January, 2002</t>
  </si>
  <si>
    <t>February, 2007</t>
  </si>
  <si>
    <t>Other: Primary care settings</t>
  </si>
  <si>
    <t>49% of women received appropriate follow up during case management in comparison to 46% before case management</t>
  </si>
  <si>
    <t>5 year intervention created by the Boston REACH Coalition for case management for Black women in primary care settings</t>
  </si>
  <si>
    <t>Multi-component</t>
  </si>
  <si>
    <t xml:space="preserve"> Exposure to case management was associated 
with regular Pap smear screening among women who recently engaged in screening. Future research should focus on systems changes to address social determinants of health, including strategies to facilitate screening for Black women without social support for childcare. To improve follow-up of abnormal results, financial access to care should be addressed.</t>
  </si>
  <si>
    <t xml:space="preserve">Longitudinal study, however lack of control group. Follow up of abnormal results was only one of three study aims. </t>
  </si>
  <si>
    <t>Markossian 2012</t>
  </si>
  <si>
    <t>Follow-up and timeliness after an abnormal cancer screening among underserved, urban women in a patient navigation program</t>
  </si>
  <si>
    <t>Follow-Up and Timeliness After an Abnormal Cancer
Screening Among Underserved, Urban Women in a Patient Navigation Program</t>
  </si>
  <si>
    <t>Talar W. Markossian, Jiann-Ping Hsu College of
Public Health, Georgia Southern University, 501 Forest Drive, P.O. Box 8015, Statesboro, GA 30460. Phone: 912-478-7901; Fax: 912-478-0171; E-mail: tmarkossian@georgiasouthern.edu</t>
  </si>
  <si>
    <t xml:space="preserve">Evaluate the efficacy of a Chicago-based cancer patient navigation program developed to
increase the proportion of patients reaching diagnostic resolution and reduce the time from abnormal
screening test to definitive diagnostic resolution among low-income, minority women. </t>
  </si>
  <si>
    <t>October, 2005</t>
  </si>
  <si>
    <t>March, 2010</t>
  </si>
  <si>
    <t>Other: Hospitals and FQHCs in Chicago</t>
  </si>
  <si>
    <t xml:space="preserve">52.4% vs 24.9% of women reached diagnostic resolution in the navigation group in comparison to the control group by 60 days </t>
  </si>
  <si>
    <t>Other: Low-income and racial minorities</t>
  </si>
  <si>
    <t>CCNP had 4 major components including identifying and recruiting patients, identifying
individual barriers to receiving care, developing and
implementing an individualized plan to address the barriers, and tracking patients through problem resolution</t>
  </si>
  <si>
    <t>Patient navigation reduces time from abnormal cancer finding to definitive diagnosis in underserved women.</t>
  </si>
  <si>
    <t>Potential confounding variables such as education and income level were not included in the models due to limitations in availability of data in the control group</t>
  </si>
  <si>
    <t>Dupuis 2010</t>
  </si>
  <si>
    <t>Tracking abnormal cervical cancer screening: evaluation of an EMR-based intervention</t>
  </si>
  <si>
    <t>Tracking Abnormal Cervical Cancer Screening: Evaluation of an EMR-Based Intervention</t>
  </si>
  <si>
    <t>Elizabeth A. Dupuis, MD; Womenâ€™s Health
Unit, Section of General Internal Medicine, Evans Department of Medicine, and Womenâ€™s Health Interdisciplinary Research Center, Boston University School of Medicine, 801 Massachusetts Avenue, Suite 470, Boston, MA 02118, USA (e-mail: Elizabeth.Dupuis@bmc.org).</t>
  </si>
  <si>
    <t>Develop and evaluate an electronic tracking system to improve follow-up of abnormal Pap tests.</t>
  </si>
  <si>
    <t>December, 2004</t>
  </si>
  <si>
    <t>June, 2008</t>
  </si>
  <si>
    <t>This is a tracking system within the Electronic Medical Record to improve adequate follow-up of abnormal Pap tests</t>
  </si>
  <si>
    <t>Other: Embedded within EMR</t>
  </si>
  <si>
    <t>Providers</t>
  </si>
  <si>
    <t>Our study cannot demonstrate that
with follow up, we directly avoided cases of invasive
cervical cancer. However, we show that in an at-risk
urban population, an automated, EMR-based tracking
system reduced the time to resolution, and increased the number of women who achieved diagnostic resolution.</t>
  </si>
  <si>
    <t xml:space="preserve">This is a very small study, the results are difficult to generalize and the follow up time was not the same as the pre-intervention analysis (24 month pre intervention and 12 months post intervention). </t>
  </si>
  <si>
    <t>Mutyaba 2009</t>
  </si>
  <si>
    <t>Male partner involvement in reducing loss to follow-up after cervical cancer screening in Uganda</t>
  </si>
  <si>
    <t>Twaha Mutyaba, Department of Obstetrics and Gynecology, Makerere University, Kampala, Uganda</t>
  </si>
  <si>
    <t>To evaluate the efficacy of male partner involvement in reducing loss to follow-up among women
in Uganda referred for colposcopy after a positive cervical cancer-screening test.</t>
  </si>
  <si>
    <t>November, 2008</t>
  </si>
  <si>
    <t>Other: VIA/VILI</t>
  </si>
  <si>
    <t>Women in the intervention group were more likely to return for colposcopy appointments (odds ratio 2.8; 95% confidence interval, 1.9â€“3.9).</t>
  </si>
  <si>
    <t>The intervention was a letter addressed to the male partner, in addition to the standard routine. The women were told about the contents of the letter, which they were asked to deliver to their male partner; intention-to-treat analysis was used. The letter informed the male that his partner had a condition requiring further evaluation and requested that he offer her assistance in returning within the indicated period. A telephone number was included, which could be called for more information. The letter was written in English and Luganda, which is the major local language in the area where the study was conducted.</t>
  </si>
  <si>
    <t>Family members</t>
  </si>
  <si>
    <t>Male partner involvement significantly reduced loss to
follow-up among women referred for colposcopy.</t>
  </si>
  <si>
    <t>Wagner 2007</t>
  </si>
  <si>
    <t>The costs of an outreach intervention for low-income women with abnormal Pap smears</t>
  </si>
  <si>
    <t>The Costs of an Outreach Intervention for Low-Income Women With Abnormal Pap Smears</t>
  </si>
  <si>
    <t>Todd H. Wagner, PhD, VA
Health Economics Resource Center, 795 Willow Rd, MPD 152, Menlo Park, CA 94025. Telephone: 650-493-5000 ext 22048. E-mail: twagner@stanford.edu.</t>
  </si>
  <si>
    <t>This randomized controlled trial evaluated and compared the total cost and cost per follow-up of a tailored outreach intervention plus usual care with the total cost and cost per follow-up of usual care alone.</t>
  </si>
  <si>
    <t>The CHAs contacted participants in the intervention group by telephone to administer a brief demographic questionnaire. Following the initial telephone contact, CHAs met with each woman, administered a structured baseline questionnaire, and using an algorithm based on responses to the survey, provided tailored education, counseling, and referrals. The primary objective of the CHAs throughout the intervention was to help the women achieve timely follow-up of an abnormal Pap smear. This assistance typically included reminder telephone calls and help with scheduling appointments.</t>
  </si>
  <si>
    <t>In a health care system in which many women fail to get follow-up care for an abnormal Pap smear, outreach workers were more effective than usual care (mail or telephone reminders) at increasing follow-up rates. The results suggest that outreach workers should manage their effort based on the degree of abnormality; most effort should be placed on women with the most severe abnormality (highgrade squamous intraepithelial lesion).</t>
  </si>
  <si>
    <t>Engelstad 2005</t>
  </si>
  <si>
    <t>The effectiveness of a community outreach intervention to improve follow-up among underserved women at highest risk for cervical cancer</t>
  </si>
  <si>
    <t>Linda P. Engelstad, M.D.
Fax: +1 510 535 7369.
E-mail address: lengelstad@acmedctr.org (L.P. Engelstad).</t>
  </si>
  <si>
    <t xml:space="preserve">Design and evaluate a community outreach intervention to locate women with an abnormal Pap test and facilitate follow-up for low-income women in a public hospital setting. </t>
  </si>
  <si>
    <t>Women in the intervention group
were much more likely to obtain timely follow-up at Highland Hospital than were those in the control group (61% vs. 32%, P = 0.001)</t>
  </si>
  <si>
    <t>The intervention consisted of a centralized computerized tracking follow-up system and outreach with tailored counseling (by screening behavior, coping and consumer skills, attitudinal and access barriers) provided to women in
person by CHAs.</t>
  </si>
  <si>
    <t>An outreach intervention is highly effective at increasing follow-up of abnormal Pap smears in a public hospital setting.
Institutions offering cervical cancer screening to low-income, high-risk women should consider the use of outreach workers to reduce loss to
follow-up.</t>
  </si>
  <si>
    <t>The extent of the intervention is not well explained in terms of what barriers to follow-up were the CHAs addressing. Tracking was barely mentioned, but it could perhaps be an important factor for appropriate follow up</t>
  </si>
  <si>
    <t>Tomlinson 2004</t>
  </si>
  <si>
    <t>Does improving communication and information for women increase attendance at colposcopy in an inner city clinic? A randomised controlled trial</t>
  </si>
  <si>
    <t>A. Tomlinson, The Academic Unit of Obstetrics and Gynaecology, St Mary's Hospital, Manchester, UK</t>
  </si>
  <si>
    <t xml:space="preserve">To establish whether information leaflets and appointment reminders improve attendance for diagnostic colposcopy. </t>
  </si>
  <si>
    <t xml:space="preserve">Default in the intervention arm was 18% compared to 35% in the control arm (defined by attendance to colposcopy appointments). </t>
  </si>
  <si>
    <t xml:space="preserve">Women referred for colposcopy were sent a comprehensive information leaflet with their appointment details and additionally were sent reminder letters regarding their appointment 7-10 days prior to their appointment date. </t>
  </si>
  <si>
    <t>The detailed leaflet had a significant benefit in reducing the default rate for colposcopy attendance in the control and intervention groups 35% vs 18%, 95% CI 0.091-0.242</t>
  </si>
  <si>
    <t>Ell 2002</t>
  </si>
  <si>
    <t>Abnormal cervical screen follow-up among low-income Latinas: Project SAFe</t>
  </si>
  <si>
    <t>Abnormal Cervical Screen Follow-Up among Low-Income Latinas: Project SAFe</t>
  </si>
  <si>
    <t>School of Social Work, University of Southern California, MRF 214 (MC 0411), Los Angeles, CA 90089-0411, USA.</t>
  </si>
  <si>
    <t xml:space="preserve">assess for and intervene in response to a variety of potential personal and 
systems barriers to follow-up adherence. </t>
  </si>
  <si>
    <t>December, 1998</t>
  </si>
  <si>
    <t>October, 2000</t>
  </si>
  <si>
    <t>Other: Public screening, diagnostic and treatment center serving low-income women in Los Angeles</t>
  </si>
  <si>
    <t xml:space="preserve">Other: Non specified observational study with direct costs of intervention also calculated. </t>
  </si>
  <si>
    <t>95% vs 70% only for women with LSIL</t>
  </si>
  <si>
    <t>A peer counselor and master's degree social worker addressed multiple psychosocial and systems navigation problems including knowledge, attitudes, psychosocial, psychological, systems communication and resource access</t>
  </si>
  <si>
    <t>SAFe appears highly acceptable to women and 
may significantly enhance medical care management following an abnormal cervical screen for a carefully targeted group of women at risk for suboptimal follow-
up adherence.</t>
  </si>
  <si>
    <t>Lack of clear definition of study design, the comparison group is statistically different in nature than the intervention group. Small sample size because women could not be located to invite them to participate in the study.</t>
  </si>
  <si>
    <t>Engelstad 2001</t>
  </si>
  <si>
    <t>Abnormal Pap smear follow-up in a high-risk population</t>
  </si>
  <si>
    <t>Abnormal Pap Smear Follow-Up in a High-Risk Population</t>
  </si>
  <si>
    <t xml:space="preserve">Alameda County Medical Center (Highland Hospital Campus), Oakland
California 94602; Northern California Cancer Center,
California </t>
  </si>
  <si>
    <t>Evaluate the efficacy of an aggressive follow-up strategy to increase the proportion of low-income women who receive follow-up for Pap smear abnormalities found in an Emergency Department of a public hospital</t>
  </si>
  <si>
    <t>Emergency room</t>
  </si>
  <si>
    <t>65% in intervention, vs 41% in control group. p=0.012. Follow up at 18 months was 50% in intervention, vs 19% in control group. p=0.001</t>
  </si>
  <si>
    <t xml:space="preserve">Three components: case management, computerized tracking and universal colposcopy. </t>
  </si>
  <si>
    <t xml:space="preserve">Randomization was not successful, there was a statistical difference of health insurance between the two arms. </t>
  </si>
  <si>
    <t>Low-income minority women at risk for cervical cancer: a process to improve adherence to follow-up recommendations</t>
  </si>
  <si>
    <t>Low-Income Minority Women at Risk for Cervical Cancer: A Process to Improve Adherence to Follow-Up Recommendations</t>
  </si>
  <si>
    <t>Richard M. Grimes, PhD, Univ. of Texas School of Public Health, RAS 319, PO Box 20186, Houston, TX
77225; tel. 713-500-9195; fax 713-500-9171; e-mail &lt;rgrimes@sph.uth.tmc.edu&gt;.</t>
  </si>
  <si>
    <t xml:space="preserve">Evaluate process and performance of a centralized process for notifying and setting up follow-up appointments for women with abnormal Pap smears. </t>
  </si>
  <si>
    <t>February, 1996</t>
  </si>
  <si>
    <t>August, 2000</t>
  </si>
  <si>
    <t>Other: Retrospective study of two subpopulations: women with ASCUS/AGCUS and women with HGSIL</t>
  </si>
  <si>
    <t>Of the 737 women with ASCUS/LGSIL, 422
(57.3%) appeared for care within the nine-month time
frame. Of the 249 women with HGSIL/AGCUS, 185
(74.3%) were seen within the time period.</t>
  </si>
  <si>
    <t>This is a centralized process for notifying and setting up follow-up appointments
for women with abnormal Pap smears who are clients of HDHHS health
centers. Faculty and a student from the University of Texas School of Public
Health and HDHHS personnel jointly conducted a study to evaluate the
process and performance of the system.</t>
  </si>
  <si>
    <t>A centralized patient follow-up process for women at risk of cervical cancer was able to exceed the effectiveness measures that had been established for contact (95.6% for ASCUS/LGSIL and 97.9% for HGSIL/AGCUS) and appointment setting (79.% for ASCUS/LGSIL and 85.5% for HGSIL/AGCUS). Follow-up compliance (61.5%) for all of the scheduled patients also met the performance cut-off points. However, women with less serious findings fell below the cut-off point (57.3%, compared with 74.3% for HGSIL/AGCUS)</t>
  </si>
  <si>
    <t xml:space="preserve">Only presenting compliance in attending visits for the overall population using the system. No comparison group. </t>
  </si>
  <si>
    <t>N</t>
  </si>
  <si>
    <t>Target</t>
  </si>
  <si>
    <t>RISK OF BIAS ASSESMENT FOR COHORT STUDIES</t>
  </si>
  <si>
    <t>Representativeness of the Exposed Cohort </t>
  </si>
  <si>
    <t>Selection of the Non-Exposed Cohort </t>
  </si>
  <si>
    <t>Ascertainment of Exposure </t>
  </si>
  <si>
    <t>Demonstration That Outcome of Interest Was Not Present at Start of Study </t>
  </si>
  <si>
    <t>Study control for any additional factors (Mode of intervention) </t>
  </si>
  <si>
    <t>Assessment of Outcome </t>
  </si>
  <si>
    <t>Was Follow-Up Long Enough for Outcomes to Occur </t>
  </si>
  <si>
    <t>Adequacy of Follow Up of Cohorts </t>
  </si>
  <si>
    <t>Total </t>
  </si>
  <si>
    <t>Program name</t>
  </si>
  <si>
    <t>Study control for the most important factors (Age, SES, education, language) </t>
  </si>
  <si>
    <t>Adaptation of the national patient navigation program, using methods from PNRP study. Adaptations include: community navigators that move freely among multiple clinics and hospitals and navigate patients regardless of patients' clinical or hospital affiliation. To leverage our network of AD-affiliated sites and local partners, we also
elected for navigators to be more involved on the ground in linking patients with existing community resources than the original intervention (e.g., bringing patients directly to organizations able to address their social service needs)</t>
  </si>
  <si>
    <t>Retrospective chart review (Cohort-like)</t>
  </si>
  <si>
    <t>Other: Multi-center trial</t>
  </si>
  <si>
    <t>Multi-site randomized controlled trial</t>
  </si>
  <si>
    <t>Cardini 2001</t>
  </si>
  <si>
    <t>Other: Secondary data analysis, Nested within the Boston Patient Navigation Research Program</t>
  </si>
  <si>
    <t>Boston Patient Navigation Research Program</t>
  </si>
  <si>
    <t>Women's Health Demonstration Project (WHDP) by the Boston REACH coallition</t>
  </si>
  <si>
    <t>Racial minorities (black)</t>
  </si>
  <si>
    <t>Prospective cohort study</t>
  </si>
  <si>
    <t>Ohio Patient Navigation Research Program</t>
  </si>
  <si>
    <t>Other: Group-randomized Nested Cohort Design</t>
  </si>
  <si>
    <t>CARE: Cancer Awareness Research and Education</t>
  </si>
  <si>
    <t>Other: Cluster-randomized trial</t>
  </si>
  <si>
    <t>Cervical cytology results correspondence program</t>
  </si>
  <si>
    <t>Multi center: Randomized controlled trial (parallel group)</t>
  </si>
  <si>
    <t>Patient Navigation Program</t>
  </si>
  <si>
    <t>Non-randomized, controlled trial</t>
  </si>
  <si>
    <t>Computer-assisted telephone interview (CATI) system</t>
  </si>
  <si>
    <t>Non-randomized interventional trial</t>
  </si>
  <si>
    <t>Randomized controlled trial (group randomized)</t>
  </si>
  <si>
    <t>Other: Secondary data meta-analysis* interesting to see</t>
  </si>
  <si>
    <t>Cervical Health Patient Navigation Program</t>
  </si>
  <si>
    <t xml:space="preserve">DuPage Patient Navigation Collaborative, using the navigation model from national Patient Navigation Research Program </t>
  </si>
  <si>
    <t>Randomized controlled trial (pragmatic randomized)</t>
  </si>
  <si>
    <t xml:space="preserve">Randomized controlled trial </t>
  </si>
  <si>
    <t>Year</t>
  </si>
  <si>
    <t>intervention duration (years)</t>
  </si>
  <si>
    <t>September, 1999</t>
  </si>
  <si>
    <t>August, 2001</t>
  </si>
  <si>
    <t>October, 1993</t>
  </si>
  <si>
    <t>June, 1995</t>
  </si>
  <si>
    <t>Summarized study design</t>
  </si>
  <si>
    <t>Randomized Trial</t>
  </si>
  <si>
    <t>Secondary analysis of data</t>
  </si>
  <si>
    <t>1. Completion of any follow up visit</t>
  </si>
  <si>
    <t>2. Diagnostic resolution</t>
  </si>
  <si>
    <t>Canada</t>
  </si>
  <si>
    <t>Tanzania</t>
  </si>
  <si>
    <t>Denmark</t>
  </si>
  <si>
    <t>Uganda</t>
  </si>
  <si>
    <t>United Kingdom</t>
  </si>
  <si>
    <t>3. Time to definite diagnosis</t>
  </si>
  <si>
    <t>Main outcome definition</t>
  </si>
  <si>
    <t>Effectiveness measure</t>
  </si>
  <si>
    <t>Intervention group</t>
  </si>
  <si>
    <t>Control group</t>
  </si>
  <si>
    <t>65% follow up within 6 months</t>
  </si>
  <si>
    <t>41% follow up within 6 months</t>
  </si>
  <si>
    <t>61% follow up</t>
  </si>
  <si>
    <t>32% follow up</t>
  </si>
  <si>
    <t>*significant, bot not specified ( Prevalence difference -0.04 (-0.07; -0.02)</t>
  </si>
  <si>
    <t>*significant, but not specified (95% CI 0.091-0.242 (9% - 24%) SE of difference 0.03 SE 1.96</t>
  </si>
  <si>
    <t>There  were  15  such  women  in  the  intervention group and 14 in the control group. After the intervention, of  the  women  with  HGSIL,  87%  of  those  in  the  interven- tion group and 43% of those in the control group had docu- mented follow-up</t>
  </si>
  <si>
    <t>Signifiance values (p-values, CI)</t>
  </si>
  <si>
    <t xml:space="preserve">HR 1.19 [0.75-1.88, p= .4591 at 3 months and HR 1.88 [1.17, 3.01] p=.0089 at 6 months. </t>
  </si>
  <si>
    <t xml:space="preserve">HR 1.19 [0.93-1.36 at 3 months and HR 1.32 [1.07, 1.63] at 6 months. </t>
  </si>
  <si>
    <t>Does not have a control group</t>
  </si>
  <si>
    <t>Controlling for type of abnormality and practice
location, the adjusted mean time to resolution
decreased significantly from 108 days (confidence interval, CI 105â€“112 days) in the pre-intervention period
to 86 days (CI 81â€“91 days).
After multivariate adjustment for
type of Pap abnormality and practice location, subjects in the
post-intervention period were significantly more likely to ever achieve diagnostic resolution (OR, 15.4; CI, 3.7–62) and more
likely to achieve diagnostic resolution in a shorter period of
time (HR, 1.40; CI, 1.03–1.9), relative to subjects in the pre-
intervention period</t>
  </si>
  <si>
    <t>LSIL= 83%
HSIL= 93%</t>
  </si>
  <si>
    <t>LSIL= 58%
HSIL= 67%</t>
  </si>
  <si>
    <t>0.02
0.01</t>
  </si>
  <si>
    <t>NA</t>
  </si>
  <si>
    <t>Intervention period = 84.3%
Baseline period = 80.2%, P=0.024</t>
  </si>
  <si>
    <t>Intervention period = 80%
Baseline period = 78.6%, P=0.64</t>
  </si>
  <si>
    <t>Intervention period = 79.4%
Baseline period = 81.4%, P=0.454</t>
  </si>
  <si>
    <t>In the stratified multivariate analysis,
minority patients who had race-concordant navigators,
compared with patients within the same minority group
who had race-discordant navigators, had timelier resolu-
tion of their screening abnormalities (Table 4). Hispanic
patients who had Hispanic navigators, compared with
Hispanic patients who had non-Hispanic navigators, had
an 80% greater likelihood of having timelier resolution of
their cancer screening abnormalities (aHR, 1.82; 95% CI,
1.39-2.39). Black patients who had black navigators were
50% more likely to have timelier resolution of cervical
cancer screening abnormalities that resolved after 90 days
compared with black patients who had nonblack naviga-
tors (aHR, 1.50; 95% CI, 1.35-1.67). There was a con-
sistent negative association between white race-
concordance status and the time to diagnostic resolution
(aHR, 0.60; 95% CI, 0.48-0.76).</t>
  </si>
  <si>
    <t>Race strata: 1.23 (0.99-1.53)
Language strata: 1.46 (1.18-1.80)</t>
  </si>
  <si>
    <t>Race strata: 1.00
Language strata: 1.00</t>
  </si>
  <si>
    <t>Only statistically significant for language concordance</t>
  </si>
  <si>
    <t>aHRs for centers A, B, E, F
A= 1.39 [1.11, 1.74]. P=0.004
B=2.16 [1.63,2.86). P=0.0001
E=1.05 [0.83, 1.33]. P=.699
F=1.03 [.75,1.42]. P=.859</t>
  </si>
  <si>
    <t>risk ratio 1.02, 95% CI 0.79-1.33</t>
  </si>
  <si>
    <t>From days 31 through 365, compared
with controls, navigated women had shorter time to
diagnostic resolution (aHR 2.31, CI 1.75–3.06, P &lt;
0.0001)</t>
  </si>
  <si>
    <t>&lt;0.001</t>
  </si>
  <si>
    <t>OR 5.88, 95% CI 2.81-12.29, P=0.002</t>
  </si>
  <si>
    <t>Hispanic/non-English (navigation vs. usual care)</t>
  </si>
  <si>
    <t>69 days</t>
  </si>
  <si>
    <t>86 days</t>
  </si>
  <si>
    <t>56.5 days</t>
  </si>
  <si>
    <t>49.5 (Kanakee),
58.0 (Lake),
65.0 (Suburban Cook)</t>
  </si>
  <si>
    <r>
      <t xml:space="preserve">SELECTION 
</t>
    </r>
    <r>
      <rPr>
        <b/>
        <sz val="11"/>
        <rFont val="Calibri"/>
        <family val="2"/>
        <scheme val="minor"/>
      </rPr>
      <t>(4)</t>
    </r>
  </si>
  <si>
    <r>
      <t xml:space="preserve">COMPARABILITY: </t>
    </r>
    <r>
      <rPr>
        <b/>
        <sz val="11"/>
        <rFont val="Calibri"/>
        <family val="2"/>
        <scheme val="minor"/>
      </rPr>
      <t>Comparability of Cohorts on the Basis of the Design or Analysis (2)</t>
    </r>
  </si>
  <si>
    <r>
      <t>OUTCOME (3)</t>
    </r>
    <r>
      <rPr>
        <b/>
        <sz val="11"/>
        <rFont val="Calibri"/>
        <family val="2"/>
        <scheme val="minor"/>
      </rPr>
      <t> </t>
    </r>
  </si>
  <si>
    <t>Invervention 2</t>
  </si>
  <si>
    <t xml:space="preserve"> 87.9%
</t>
  </si>
  <si>
    <t>Main outcome</t>
  </si>
  <si>
    <t>Loss to follow up</t>
  </si>
  <si>
    <t>Completed follow up in intervention</t>
  </si>
  <si>
    <t>n intervention group</t>
  </si>
  <si>
    <t>Completed follow up in intervention 2</t>
  </si>
  <si>
    <t>Completed follow up in control</t>
  </si>
  <si>
    <t>n control group</t>
  </si>
  <si>
    <t>Loss to follow up in intervention 2</t>
  </si>
  <si>
    <t>n intervention group 2</t>
  </si>
  <si>
    <t>No control group</t>
  </si>
  <si>
    <t>Excluded from Meta because of part of same boston patient navigation just secondary analysis</t>
  </si>
  <si>
    <t>Reason from exclusion from Meta analysis</t>
  </si>
  <si>
    <t>Excluded from meta because of being part of Ohio patient looking at older adults and they didn’t provide numbers to calculate the proportions</t>
  </si>
  <si>
    <t>Excluded because this is a secondary data analysis and they only provide unadjusted % for the different centers</t>
  </si>
  <si>
    <t>Chicago Patient Navigation Research Program</t>
  </si>
  <si>
    <t>Excluded from meta because they don't provide numbers to calculate follow up proportions</t>
  </si>
  <si>
    <t>Excluded because aggregated data from Boston, Chicago, Ohio and San Antonio papers</t>
  </si>
  <si>
    <t>Excluded because data is aggregate for 5 of the 10 different patient navigation programs and also because raw numbers are not provided, only time to diagnostic resolution</t>
  </si>
  <si>
    <t>Patient Navigation Research Program multiple centers</t>
  </si>
  <si>
    <t>Excluded because they don't offer raw proportions, only delays days</t>
  </si>
  <si>
    <t xml:space="preserve">Excluded because they don't have a control group. </t>
  </si>
  <si>
    <t>Patient Navigation Research Program (multiple centers)</t>
  </si>
  <si>
    <t>Study design</t>
  </si>
  <si>
    <t>Racial Minorities</t>
  </si>
  <si>
    <t>Low-Income populations</t>
  </si>
  <si>
    <t>Type of abnormal exam</t>
  </si>
  <si>
    <t>Diagnostic resolution</t>
  </si>
  <si>
    <t>Follow up adherence assessed</t>
  </si>
  <si>
    <t>1-3 monhts</t>
  </si>
  <si>
    <t>Type of intervention</t>
  </si>
  <si>
    <t>Cognitive</t>
  </si>
  <si>
    <t>Behavioral</t>
  </si>
  <si>
    <t>Sociologic</t>
  </si>
  <si>
    <t>Combined strategies</t>
  </si>
  <si>
    <t>Number of studies</t>
  </si>
  <si>
    <t>Percentage of studies</t>
  </si>
  <si>
    <t xml:space="preserve">Type of patient population </t>
  </si>
  <si>
    <t>Women older than 65 years of age</t>
  </si>
  <si>
    <t>Complexity of intervention</t>
  </si>
  <si>
    <t>Single Intervention</t>
  </si>
  <si>
    <t>Total number of interventions</t>
  </si>
  <si>
    <t>Use of patient navigation</t>
  </si>
  <si>
    <t>Phone Calls</t>
  </si>
  <si>
    <t>Electronic Medical Records</t>
  </si>
  <si>
    <t>Target for interventions</t>
  </si>
  <si>
    <t>Citology</t>
  </si>
  <si>
    <t>HPV Test</t>
  </si>
  <si>
    <t>VIA/VILI</t>
  </si>
  <si>
    <t>Completion of any follow up visit</t>
  </si>
  <si>
    <t>Time to definite diagnosis</t>
  </si>
  <si>
    <t>Main outcome measurement</t>
  </si>
  <si>
    <t>Characteristics of Interventions</t>
  </si>
  <si>
    <t>Intervention delivery strategy</t>
  </si>
  <si>
    <t xml:space="preserve">Observational and quasi-experimental </t>
  </si>
  <si>
    <t>Not specified</t>
  </si>
  <si>
    <t>Kuroki 2021</t>
  </si>
  <si>
    <t>Addressing Unmet Basic Needs to Improve Colposcopy Adherence Among Women With Abnormal Cervical Cancer Screening</t>
  </si>
  <si>
    <t>Addressing Unmet Basic Needs to Improve Colposcopy
Adherence Among Women With Abnormal Cervical
Cancer Screening</t>
  </si>
  <si>
    <t>The aims of the study were to identify unmet basic needs(BNs) among women referred to colposcopy, to assess patient acceptability/satisfaction with assistance from a navigator to address unmet BNs, andto estimate adherence to colposcopy</t>
  </si>
  <si>
    <t>September, 2017</t>
  </si>
  <si>
    <t>January, 2019</t>
  </si>
  <si>
    <t>Other: Not stated, referred for colposcopy</t>
  </si>
  <si>
    <t xml:space="preserve">Patient navigator to explore, describe and address patient unmet needs before their scheduled colposcopy appointments via telephone.  (1) identify and assess women's needs; (2) jointly generate solutions to address the needs; (3) develop plans to carry out the solutions; (4) help prioritize among multiple needs; (5) identify community resources that could help meet needs; (6) determine eligibility for services; (7) facilitate access to available resources through appointment scheduling and reminders; (8) prepare women to interact with service agencies and/or serve as an advocate on their behalf; (9) provide instrumental support such as arranging transportation; (10) actively intervene to resolve barriers to BN solutions; (11) oversee follow-up of problem-solving actions; and (12) review progress made toward resolving unmet BNs and adapt solutions accordingly. </t>
  </si>
  <si>
    <t xml:space="preserve">A simple intervention of a tailored phone call reminding patients of their appointment and assessing their unmet BNs significantly improved colposcopy adherence by 60%, from 50% to 80% over the first 5 months of our study. After this lead-in phase, when we introduced a patient navigator to assist with unmet BNs, colposcopy adherence plateaued at 86% over a 9-month period. </t>
  </si>
  <si>
    <t>small sample size, selection bias given patients enrolled for colposcopy</t>
  </si>
  <si>
    <r>
      <t xml:space="preserve">Outside of the United States </t>
    </r>
    <r>
      <rPr>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 xml:space="preserve"> Canada, Denmark, Tanzania, Uganda, United Kingdom</t>
    </r>
  </si>
  <si>
    <t>Sample Size Range</t>
  </si>
  <si>
    <t>10,001-13,975</t>
  </si>
  <si>
    <t>29-500</t>
  </si>
  <si>
    <t>501-10,000</t>
  </si>
  <si>
    <t>Cytology</t>
  </si>
  <si>
    <r>
      <t xml:space="preserve">SELECTION 
</t>
    </r>
    <r>
      <rPr>
        <b/>
        <sz val="10"/>
        <rFont val="Calibri"/>
        <family val="2"/>
        <scheme val="minor"/>
      </rPr>
      <t>(4)</t>
    </r>
  </si>
  <si>
    <r>
      <t xml:space="preserve">COMPARABILITY: </t>
    </r>
    <r>
      <rPr>
        <b/>
        <sz val="10"/>
        <rFont val="Calibri"/>
        <family val="2"/>
        <scheme val="minor"/>
      </rPr>
      <t>Comparability of Cohorts on the Basis of the Design or Analysis (2)</t>
    </r>
  </si>
  <si>
    <r>
      <t>OUTCOME (3)</t>
    </r>
    <r>
      <rPr>
        <b/>
        <sz val="10"/>
        <rFont val="Calibri"/>
        <family val="2"/>
        <scheme val="minor"/>
      </rPr>
      <t> </t>
    </r>
  </si>
  <si>
    <t>Paskett 20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Calibri"/>
      <family val="2"/>
      <scheme val="minor"/>
    </font>
    <font>
      <sz val="10"/>
      <color theme="1"/>
      <name val="Calibri"/>
      <family val="2"/>
      <scheme val="minor"/>
    </font>
    <font>
      <sz val="10"/>
      <color rgb="FFFF0000"/>
      <name val="Calibri"/>
      <family val="2"/>
      <scheme val="minor"/>
    </font>
    <font>
      <b/>
      <sz val="11"/>
      <name val="Calibri"/>
      <family val="2"/>
      <scheme val="minor"/>
    </font>
    <font>
      <b/>
      <i/>
      <sz val="11"/>
      <name val="Calibri"/>
      <family val="2"/>
      <scheme val="minor"/>
    </font>
    <font>
      <sz val="8"/>
      <name val="Calibri"/>
      <family val="2"/>
      <scheme val="minor"/>
    </font>
    <font>
      <vertAlign val="superscript"/>
      <sz val="11"/>
      <color theme="1"/>
      <name val="Calibri"/>
      <family val="2"/>
      <scheme val="minor"/>
    </font>
    <font>
      <b/>
      <sz val="10"/>
      <name val="Calibri"/>
      <family val="2"/>
      <scheme val="minor"/>
    </font>
    <font>
      <b/>
      <i/>
      <sz val="10"/>
      <name val="Calibri"/>
      <family val="2"/>
      <scheme val="minor"/>
    </font>
    <font>
      <b/>
      <sz val="10"/>
      <color rgb="FFFF0000"/>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79998168889431442"/>
        <bgColor indexed="64"/>
      </patternFill>
    </fill>
    <fill>
      <patternFill patternType="solid">
        <fgColor rgb="FFFF0000"/>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0" tint="-4.9989318521683403E-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cellStyleXfs>
  <cellXfs count="96">
    <xf numFmtId="0" fontId="0" fillId="0" borderId="0" xfId="0"/>
    <xf numFmtId="0" fontId="0" fillId="0" borderId="0" xfId="0" applyAlignment="1">
      <alignment wrapText="1"/>
    </xf>
    <xf numFmtId="0" fontId="16" fillId="0" borderId="0" xfId="0" applyFont="1" applyAlignment="1">
      <alignment horizontal="center" vertical="center" wrapText="1"/>
    </xf>
    <xf numFmtId="0" fontId="0" fillId="33" borderId="0" xfId="0" applyFill="1"/>
    <xf numFmtId="14" fontId="0" fillId="0" borderId="0" xfId="0" applyNumberFormat="1" applyAlignment="1">
      <alignment wrapText="1"/>
    </xf>
    <xf numFmtId="0" fontId="0" fillId="34" borderId="0" xfId="0" applyFill="1"/>
    <xf numFmtId="0" fontId="19" fillId="0" borderId="10" xfId="0" applyFont="1" applyBorder="1" applyAlignment="1">
      <alignment vertical="top" wrapText="1"/>
    </xf>
    <xf numFmtId="14" fontId="19" fillId="0" borderId="10" xfId="0" applyNumberFormat="1" applyFont="1" applyBorder="1" applyAlignment="1">
      <alignment vertical="top" wrapText="1"/>
    </xf>
    <xf numFmtId="0" fontId="19" fillId="0" borderId="10" xfId="0" applyFont="1" applyBorder="1" applyAlignment="1">
      <alignment vertical="top"/>
    </xf>
    <xf numFmtId="0" fontId="19" fillId="34" borderId="10" xfId="0" applyFont="1" applyFill="1" applyBorder="1" applyAlignment="1">
      <alignment vertical="top"/>
    </xf>
    <xf numFmtId="0" fontId="19" fillId="33" borderId="10" xfId="0" applyFont="1" applyFill="1" applyBorder="1" applyAlignment="1">
      <alignment vertical="top"/>
    </xf>
    <xf numFmtId="3" fontId="19" fillId="0" borderId="10" xfId="0" applyNumberFormat="1" applyFont="1" applyBorder="1" applyAlignment="1">
      <alignment vertical="top" wrapText="1"/>
    </xf>
    <xf numFmtId="0" fontId="19" fillId="35" borderId="10" xfId="0" applyFont="1" applyFill="1" applyBorder="1" applyAlignment="1">
      <alignment vertical="top" wrapText="1"/>
    </xf>
    <xf numFmtId="0" fontId="0" fillId="35" borderId="0" xfId="0" applyFill="1" applyAlignment="1">
      <alignment wrapText="1"/>
    </xf>
    <xf numFmtId="0" fontId="19" fillId="0" borderId="10" xfId="0" applyFont="1" applyFill="1" applyBorder="1" applyAlignment="1">
      <alignment vertical="top" wrapText="1"/>
    </xf>
    <xf numFmtId="14" fontId="19" fillId="0" borderId="10" xfId="0" applyNumberFormat="1" applyFont="1" applyFill="1" applyBorder="1" applyAlignment="1">
      <alignment vertical="top" wrapText="1"/>
    </xf>
    <xf numFmtId="3" fontId="19" fillId="0" borderId="10" xfId="0" applyNumberFormat="1" applyFont="1" applyFill="1" applyBorder="1" applyAlignment="1">
      <alignment vertical="top" wrapText="1"/>
    </xf>
    <xf numFmtId="0" fontId="0" fillId="0" borderId="0" xfId="0" applyFill="1" applyAlignment="1">
      <alignment wrapText="1"/>
    </xf>
    <xf numFmtId="0" fontId="19" fillId="0" borderId="10" xfId="0" applyFont="1" applyFill="1" applyBorder="1" applyAlignment="1">
      <alignment vertical="top"/>
    </xf>
    <xf numFmtId="0" fontId="0" fillId="0" borderId="10" xfId="0" applyFill="1" applyBorder="1" applyAlignment="1">
      <alignment wrapText="1"/>
    </xf>
    <xf numFmtId="0" fontId="19" fillId="34" borderId="0" xfId="0" applyFont="1" applyFill="1" applyBorder="1" applyAlignment="1">
      <alignment vertical="top"/>
    </xf>
    <xf numFmtId="0" fontId="19" fillId="33" borderId="0" xfId="0" applyFont="1" applyFill="1" applyBorder="1" applyAlignment="1">
      <alignment vertical="top"/>
    </xf>
    <xf numFmtId="0" fontId="19" fillId="0" borderId="0" xfId="0" applyFont="1" applyBorder="1" applyAlignment="1">
      <alignment vertical="top"/>
    </xf>
    <xf numFmtId="0" fontId="19" fillId="0" borderId="10" xfId="0" applyNumberFormat="1" applyFont="1" applyFill="1" applyBorder="1" applyAlignment="1">
      <alignment vertical="top" wrapText="1"/>
    </xf>
    <xf numFmtId="0" fontId="19" fillId="0" borderId="10" xfId="0" applyNumberFormat="1" applyFont="1" applyBorder="1" applyAlignment="1">
      <alignment vertical="top" wrapText="1"/>
    </xf>
    <xf numFmtId="0" fontId="0" fillId="0" borderId="0" xfId="0" applyNumberFormat="1" applyAlignment="1">
      <alignment wrapText="1"/>
    </xf>
    <xf numFmtId="164" fontId="19" fillId="0" borderId="10" xfId="0" applyNumberFormat="1" applyFont="1" applyFill="1" applyBorder="1" applyAlignment="1">
      <alignment vertical="top" wrapText="1"/>
    </xf>
    <xf numFmtId="164" fontId="19" fillId="0" borderId="10" xfId="0" applyNumberFormat="1" applyFont="1" applyBorder="1" applyAlignment="1">
      <alignment vertical="top" wrapText="1"/>
    </xf>
    <xf numFmtId="164" fontId="0" fillId="0" borderId="0" xfId="0" applyNumberFormat="1" applyAlignment="1">
      <alignment wrapText="1"/>
    </xf>
    <xf numFmtId="10" fontId="19" fillId="0" borderId="10" xfId="0" applyNumberFormat="1" applyFont="1" applyBorder="1" applyAlignment="1">
      <alignment vertical="top" wrapText="1"/>
    </xf>
    <xf numFmtId="9" fontId="19" fillId="0" borderId="10" xfId="0" applyNumberFormat="1" applyFont="1" applyBorder="1" applyAlignment="1">
      <alignment vertical="top" wrapText="1"/>
    </xf>
    <xf numFmtId="165" fontId="20" fillId="0" borderId="10" xfId="0" applyNumberFormat="1" applyFont="1" applyBorder="1" applyAlignment="1">
      <alignment vertical="top" wrapText="1"/>
    </xf>
    <xf numFmtId="165" fontId="19" fillId="0" borderId="10" xfId="0" applyNumberFormat="1" applyFont="1" applyBorder="1" applyAlignment="1">
      <alignment vertical="top" wrapText="1"/>
    </xf>
    <xf numFmtId="165" fontId="19" fillId="0" borderId="10" xfId="0" applyNumberFormat="1" applyFont="1" applyFill="1" applyBorder="1" applyAlignment="1">
      <alignment vertical="top" wrapText="1"/>
    </xf>
    <xf numFmtId="165" fontId="0" fillId="0" borderId="0" xfId="0" applyNumberFormat="1" applyAlignment="1">
      <alignment wrapText="1"/>
    </xf>
    <xf numFmtId="9" fontId="19" fillId="0" borderId="10" xfId="0" applyNumberFormat="1" applyFont="1" applyFill="1" applyBorder="1" applyAlignment="1">
      <alignment vertical="top" wrapText="1"/>
    </xf>
    <xf numFmtId="0" fontId="21" fillId="34" borderId="10" xfId="0" applyFont="1" applyFill="1" applyBorder="1" applyAlignment="1">
      <alignment horizontal="center" vertical="center" wrapText="1"/>
    </xf>
    <xf numFmtId="0" fontId="22" fillId="34" borderId="10" xfId="0" applyFont="1" applyFill="1" applyBorder="1" applyAlignment="1">
      <alignment horizontal="center" vertical="center" wrapText="1"/>
    </xf>
    <xf numFmtId="0" fontId="21" fillId="33" borderId="10" xfId="0" applyFont="1" applyFill="1" applyBorder="1" applyAlignment="1">
      <alignment horizontal="center" vertical="center" wrapText="1"/>
    </xf>
    <xf numFmtId="0" fontId="21" fillId="0" borderId="10" xfId="0" applyFont="1" applyBorder="1" applyAlignment="1">
      <alignment horizontal="center" vertical="center" wrapText="1"/>
    </xf>
    <xf numFmtId="0" fontId="16" fillId="36" borderId="10" xfId="0" applyFont="1" applyFill="1" applyBorder="1" applyAlignment="1">
      <alignment horizontal="center" vertical="center" wrapText="1"/>
    </xf>
    <xf numFmtId="0" fontId="16" fillId="36" borderId="10" xfId="0" applyNumberFormat="1" applyFont="1" applyFill="1" applyBorder="1" applyAlignment="1">
      <alignment horizontal="center" vertical="center" wrapText="1"/>
    </xf>
    <xf numFmtId="165" fontId="16" fillId="36" borderId="10" xfId="0" applyNumberFormat="1" applyFont="1" applyFill="1" applyBorder="1" applyAlignment="1">
      <alignment horizontal="center" vertical="center" wrapText="1"/>
    </xf>
    <xf numFmtId="1" fontId="0" fillId="0" borderId="0" xfId="0" applyNumberFormat="1" applyBorder="1" applyAlignment="1">
      <alignment horizontal="center" wrapText="1"/>
    </xf>
    <xf numFmtId="1" fontId="0" fillId="0" borderId="0" xfId="0" applyNumberFormat="1" applyAlignment="1">
      <alignment wrapText="1"/>
    </xf>
    <xf numFmtId="1" fontId="16" fillId="36" borderId="10" xfId="0" applyNumberFormat="1" applyFont="1" applyFill="1" applyBorder="1" applyAlignment="1">
      <alignment horizontal="center" vertical="center" wrapText="1"/>
    </xf>
    <xf numFmtId="1" fontId="19" fillId="0" borderId="10" xfId="0" applyNumberFormat="1" applyFont="1" applyFill="1" applyBorder="1" applyAlignment="1">
      <alignment vertical="top" wrapText="1"/>
    </xf>
    <xf numFmtId="1" fontId="16" fillId="0" borderId="0" xfId="0" applyNumberFormat="1" applyFont="1" applyAlignment="1">
      <alignment wrapText="1"/>
    </xf>
    <xf numFmtId="0" fontId="16" fillId="0" borderId="0" xfId="0" applyFont="1" applyFill="1" applyAlignment="1">
      <alignment horizontal="center" vertical="center" wrapText="1"/>
    </xf>
    <xf numFmtId="0" fontId="19" fillId="0" borderId="0" xfId="0" applyFont="1" applyBorder="1" applyAlignment="1">
      <alignment vertical="top" wrapText="1"/>
    </xf>
    <xf numFmtId="0" fontId="0" fillId="0" borderId="0" xfId="0" applyAlignment="1">
      <alignment horizontal="center" vertical="center"/>
    </xf>
    <xf numFmtId="0" fontId="0" fillId="0" borderId="0" xfId="0" applyAlignment="1">
      <alignment horizontal="center" vertical="center" wrapText="1"/>
    </xf>
    <xf numFmtId="0" fontId="16" fillId="37" borderId="11" xfId="0" applyFont="1" applyFill="1" applyBorder="1" applyAlignment="1">
      <alignment horizontal="center" vertical="center" wrapText="1"/>
    </xf>
    <xf numFmtId="0" fontId="0" fillId="37" borderId="0" xfId="0" applyFill="1" applyAlignment="1">
      <alignment horizontal="left" vertical="center" wrapText="1"/>
    </xf>
    <xf numFmtId="0" fontId="16" fillId="0" borderId="0" xfId="0" applyFont="1" applyAlignment="1">
      <alignment horizontal="left" vertical="center"/>
    </xf>
    <xf numFmtId="0" fontId="0" fillId="0" borderId="0" xfId="0" applyAlignment="1">
      <alignment horizontal="left" vertical="center"/>
    </xf>
    <xf numFmtId="0" fontId="16" fillId="37" borderId="0" xfId="0" applyFont="1" applyFill="1" applyAlignment="1">
      <alignment horizontal="left" vertical="center"/>
    </xf>
    <xf numFmtId="0" fontId="0" fillId="0" borderId="11" xfId="0" applyBorder="1" applyAlignment="1">
      <alignment horizontal="left" vertical="center"/>
    </xf>
    <xf numFmtId="0" fontId="0" fillId="0" borderId="0" xfId="0" applyAlignment="1">
      <alignment horizontal="left" vertical="top"/>
    </xf>
    <xf numFmtId="9" fontId="0" fillId="0" borderId="0" xfId="0" applyNumberFormat="1" applyAlignment="1">
      <alignment horizontal="left" vertical="top"/>
    </xf>
    <xf numFmtId="9" fontId="0" fillId="0" borderId="0" xfId="42" applyFont="1" applyAlignment="1">
      <alignment horizontal="center" vertical="center"/>
    </xf>
    <xf numFmtId="0" fontId="16" fillId="0" borderId="0" xfId="0" applyFont="1" applyAlignment="1">
      <alignment horizontal="center" vertical="center"/>
    </xf>
    <xf numFmtId="0" fontId="0" fillId="0" borderId="11" xfId="0" applyBorder="1" applyAlignment="1">
      <alignment horizontal="center" vertical="center"/>
    </xf>
    <xf numFmtId="0" fontId="16" fillId="0" borderId="0" xfId="0" applyFont="1" applyAlignment="1">
      <alignment wrapText="1"/>
    </xf>
    <xf numFmtId="0" fontId="0" fillId="0" borderId="0" xfId="0" applyFont="1" applyAlignment="1">
      <alignment horizontal="left" vertical="center"/>
    </xf>
    <xf numFmtId="0" fontId="0" fillId="0" borderId="0" xfId="0" applyFont="1" applyAlignment="1">
      <alignment horizontal="center" vertical="center"/>
    </xf>
    <xf numFmtId="0" fontId="0" fillId="0" borderId="0" xfId="0" applyFont="1" applyAlignment="1">
      <alignment horizontal="left" vertical="top"/>
    </xf>
    <xf numFmtId="0" fontId="19" fillId="0" borderId="0" xfId="0" applyFont="1" applyFill="1" applyBorder="1" applyAlignment="1">
      <alignment vertical="top" wrapText="1"/>
    </xf>
    <xf numFmtId="14" fontId="19" fillId="0" borderId="0" xfId="0" applyNumberFormat="1" applyFont="1" applyFill="1" applyBorder="1" applyAlignment="1">
      <alignment vertical="top" wrapText="1"/>
    </xf>
    <xf numFmtId="165" fontId="19" fillId="0" borderId="0" xfId="0" applyNumberFormat="1" applyFont="1" applyFill="1" applyBorder="1" applyAlignment="1">
      <alignment vertical="top" wrapText="1"/>
    </xf>
    <xf numFmtId="0" fontId="18" fillId="36" borderId="10" xfId="0" applyFont="1" applyFill="1" applyBorder="1" applyAlignment="1">
      <alignment horizontal="center" vertical="center" wrapText="1"/>
    </xf>
    <xf numFmtId="0" fontId="18" fillId="36" borderId="10" xfId="0" applyNumberFormat="1" applyFont="1" applyFill="1" applyBorder="1" applyAlignment="1">
      <alignment horizontal="center" vertical="center" wrapText="1"/>
    </xf>
    <xf numFmtId="14" fontId="18" fillId="36" borderId="10" xfId="0" applyNumberFormat="1" applyFont="1" applyFill="1" applyBorder="1" applyAlignment="1">
      <alignment horizontal="center" vertical="center" wrapText="1"/>
    </xf>
    <xf numFmtId="164" fontId="18" fillId="36" borderId="10" xfId="0" applyNumberFormat="1" applyFont="1" applyFill="1" applyBorder="1" applyAlignment="1">
      <alignment horizontal="center" vertical="center" wrapText="1"/>
    </xf>
    <xf numFmtId="165" fontId="18" fillId="36" borderId="10" xfId="0" applyNumberFormat="1" applyFont="1" applyFill="1" applyBorder="1" applyAlignment="1">
      <alignment horizontal="center" vertical="center" wrapText="1"/>
    </xf>
    <xf numFmtId="0" fontId="25" fillId="34" borderId="10" xfId="0" applyFont="1" applyFill="1" applyBorder="1" applyAlignment="1">
      <alignment horizontal="center" vertical="center" wrapText="1"/>
    </xf>
    <xf numFmtId="0" fontId="26" fillId="34" borderId="10" xfId="0" applyFont="1" applyFill="1" applyBorder="1" applyAlignment="1">
      <alignment horizontal="center" vertical="center" wrapText="1"/>
    </xf>
    <xf numFmtId="0" fontId="25" fillId="33" borderId="10" xfId="0" applyFont="1" applyFill="1" applyBorder="1" applyAlignment="1">
      <alignment horizontal="center" vertical="center" wrapText="1"/>
    </xf>
    <xf numFmtId="0" fontId="25" fillId="0" borderId="10" xfId="0" applyFont="1" applyBorder="1" applyAlignment="1">
      <alignment horizontal="center" vertical="center" wrapText="1"/>
    </xf>
    <xf numFmtId="0" fontId="19" fillId="0" borderId="10" xfId="0" applyFont="1" applyFill="1" applyBorder="1" applyAlignment="1">
      <alignment wrapText="1"/>
    </xf>
    <xf numFmtId="0" fontId="0" fillId="0" borderId="0" xfId="0" applyFont="1" applyFill="1" applyAlignment="1">
      <alignment wrapText="1"/>
    </xf>
    <xf numFmtId="10" fontId="19" fillId="0" borderId="10" xfId="0" applyNumberFormat="1" applyFont="1" applyFill="1" applyBorder="1" applyAlignment="1">
      <alignment vertical="top" wrapText="1"/>
    </xf>
    <xf numFmtId="0" fontId="19" fillId="0" borderId="0" xfId="0" applyFont="1" applyFill="1" applyBorder="1" applyAlignment="1">
      <alignment vertical="top"/>
    </xf>
    <xf numFmtId="165" fontId="20" fillId="0" borderId="10" xfId="0" applyNumberFormat="1" applyFont="1" applyFill="1" applyBorder="1" applyAlignment="1">
      <alignment vertical="top" wrapText="1"/>
    </xf>
    <xf numFmtId="164" fontId="19" fillId="0" borderId="0" xfId="0" applyNumberFormat="1" applyFont="1" applyFill="1" applyBorder="1" applyAlignment="1">
      <alignment vertical="top" wrapText="1"/>
    </xf>
    <xf numFmtId="0" fontId="16" fillId="0" borderId="0" xfId="0" applyFont="1" applyFill="1" applyAlignment="1">
      <alignment wrapText="1"/>
    </xf>
    <xf numFmtId="0" fontId="18" fillId="0" borderId="10" xfId="0" applyFont="1" applyFill="1" applyBorder="1" applyAlignment="1">
      <alignment vertical="top" wrapText="1"/>
    </xf>
    <xf numFmtId="0" fontId="18" fillId="0" borderId="10" xfId="0" applyFont="1" applyFill="1" applyBorder="1" applyAlignment="1">
      <alignment wrapText="1"/>
    </xf>
    <xf numFmtId="0" fontId="18" fillId="0" borderId="0" xfId="0" applyFont="1" applyFill="1" applyBorder="1" applyAlignment="1">
      <alignment vertical="top" wrapText="1"/>
    </xf>
    <xf numFmtId="0" fontId="27" fillId="0" borderId="10" xfId="0" applyFont="1" applyFill="1" applyBorder="1" applyAlignment="1">
      <alignment vertical="top" wrapText="1"/>
    </xf>
    <xf numFmtId="0" fontId="25" fillId="0" borderId="10" xfId="0" applyFont="1" applyFill="1" applyBorder="1" applyAlignment="1">
      <alignment vertical="top" wrapText="1"/>
    </xf>
    <xf numFmtId="1" fontId="0" fillId="0" borderId="11" xfId="0" applyNumberFormat="1" applyBorder="1" applyAlignment="1">
      <alignment horizontal="center" wrapText="1"/>
    </xf>
    <xf numFmtId="1" fontId="18" fillId="0" borderId="10" xfId="0" applyNumberFormat="1" applyFont="1" applyFill="1" applyBorder="1" applyAlignment="1">
      <alignment vertical="top" wrapText="1"/>
    </xf>
    <xf numFmtId="0" fontId="0" fillId="0" borderId="10" xfId="0" applyFill="1" applyBorder="1" applyAlignment="1">
      <alignment vertical="top" wrapText="1"/>
    </xf>
    <xf numFmtId="14" fontId="0" fillId="0" borderId="0" xfId="0" applyNumberFormat="1" applyFill="1" applyAlignment="1">
      <alignment wrapText="1"/>
    </xf>
    <xf numFmtId="164" fontId="0" fillId="0" borderId="0" xfId="0" applyNumberFormat="1" applyFill="1" applyAlignment="1">
      <alignment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AY28"/>
  <sheetViews>
    <sheetView tabSelected="1" zoomScale="85" zoomScaleNormal="85" workbookViewId="0">
      <pane xSplit="6" ySplit="1" topLeftCell="G2" activePane="bottomRight" state="frozen"/>
      <selection pane="topRight" activeCell="E1" sqref="E1"/>
      <selection pane="bottomLeft" activeCell="A2" sqref="A2"/>
      <selection pane="bottomRight" activeCell="BI1" sqref="BI1"/>
    </sheetView>
  </sheetViews>
  <sheetFormatPr defaultRowHeight="15" x14ac:dyDescent="0.25"/>
  <cols>
    <col min="1" max="1" width="13.140625" style="1" bestFit="1" customWidth="1"/>
    <col min="2" max="2" width="16.5703125" style="1" bestFit="1" customWidth="1"/>
    <col min="3" max="5" width="16.5703125" style="1" customWidth="1"/>
    <col min="6" max="6" width="24.42578125" style="1" customWidth="1"/>
    <col min="7" max="7" width="32.85546875" style="1" customWidth="1"/>
    <col min="8" max="8" width="24" style="1" hidden="1" customWidth="1"/>
    <col min="9" max="9" width="31.42578125" style="1" customWidth="1"/>
    <col min="10" max="10" width="15.5703125" style="25" customWidth="1"/>
    <col min="11" max="11" width="15.5703125" style="94" customWidth="1"/>
    <col min="12" max="12" width="15.5703125" style="95" customWidth="1"/>
    <col min="13" max="13" width="11.7109375" style="17" bestFit="1" customWidth="1"/>
    <col min="14" max="14" width="12" style="17" customWidth="1"/>
    <col min="15" max="15" width="14.28515625" style="17" customWidth="1"/>
    <col min="16" max="17" width="13.28515625" style="17" customWidth="1"/>
    <col min="18" max="18" width="11.85546875" style="17" customWidth="1"/>
    <col min="19" max="19" width="13.28515625" style="17" customWidth="1"/>
    <col min="20" max="20" width="31.140625" style="17" customWidth="1"/>
    <col min="21" max="21" width="27.85546875" style="1" bestFit="1" customWidth="1"/>
    <col min="22" max="22" width="18.5703125" style="1" hidden="1" customWidth="1"/>
    <col min="23" max="23" width="27.85546875" style="1" bestFit="1" customWidth="1"/>
    <col min="24" max="24" width="31" style="34" bestFit="1" customWidth="1"/>
    <col min="25" max="25" width="15" style="1" customWidth="1"/>
    <col min="26" max="26" width="11" style="1" customWidth="1"/>
    <col min="27" max="27" width="12.28515625" style="1" customWidth="1"/>
    <col min="28" max="28" width="9.140625" style="1" customWidth="1"/>
    <col min="29" max="29" width="15.5703125" style="1" customWidth="1"/>
    <col min="30" max="30" width="48.7109375" style="1" customWidth="1"/>
    <col min="31" max="31" width="18.28515625" style="1" customWidth="1"/>
    <col min="32" max="32" width="13.7109375" style="1" customWidth="1"/>
    <col min="33" max="33" width="9.140625" style="1" customWidth="1"/>
    <col min="34" max="34" width="11.42578125" style="1" customWidth="1"/>
    <col min="35" max="35" width="26" style="1" customWidth="1"/>
    <col min="36" max="36" width="10.7109375" style="1" customWidth="1"/>
    <col min="37" max="37" width="18.42578125" style="1" customWidth="1"/>
    <col min="38" max="39" width="9.140625" style="5" customWidth="1"/>
    <col min="40" max="40" width="19.7109375" style="3" customWidth="1"/>
    <col min="41" max="41" width="9.140625" style="3" customWidth="1"/>
    <col min="42" max="42" width="14.5703125" style="3" customWidth="1"/>
    <col min="43" max="43" width="16.85546875" style="3" customWidth="1"/>
    <col min="44" max="44" width="16.5703125" style="5" customWidth="1"/>
    <col min="45" max="46" width="9.140625" style="3" customWidth="1"/>
    <col min="47" max="47" width="9.140625" style="5" customWidth="1"/>
    <col min="48" max="50" width="9.140625" style="3" customWidth="1"/>
    <col min="51" max="51" width="12.5703125"/>
    <col min="52" max="16384" width="9.140625" style="1"/>
  </cols>
  <sheetData>
    <row r="1" spans="1:51" s="2" customFormat="1" ht="180" x14ac:dyDescent="0.25">
      <c r="A1" s="40" t="s">
        <v>0</v>
      </c>
      <c r="B1" s="40" t="s">
        <v>1</v>
      </c>
      <c r="C1" s="40" t="s">
        <v>437</v>
      </c>
      <c r="D1" s="40" t="s">
        <v>367</v>
      </c>
      <c r="E1" s="40" t="s">
        <v>339</v>
      </c>
      <c r="F1" s="40" t="s">
        <v>2</v>
      </c>
      <c r="G1" s="40" t="s">
        <v>3</v>
      </c>
      <c r="H1" s="40" t="s">
        <v>4</v>
      </c>
      <c r="I1" s="40" t="s">
        <v>5</v>
      </c>
      <c r="J1" s="41" t="s">
        <v>6</v>
      </c>
      <c r="K1" s="41" t="s">
        <v>7</v>
      </c>
      <c r="L1" s="41" t="s">
        <v>368</v>
      </c>
      <c r="M1" s="41" t="s">
        <v>8</v>
      </c>
      <c r="N1" s="41" t="s">
        <v>9</v>
      </c>
      <c r="O1" s="41" t="s">
        <v>10</v>
      </c>
      <c r="P1" s="41" t="s">
        <v>11</v>
      </c>
      <c r="Q1" s="41" t="s">
        <v>373</v>
      </c>
      <c r="R1" s="41" t="s">
        <v>12</v>
      </c>
      <c r="S1" s="41" t="s">
        <v>384</v>
      </c>
      <c r="T1" s="41" t="s">
        <v>385</v>
      </c>
      <c r="U1" s="40" t="s">
        <v>386</v>
      </c>
      <c r="V1" s="40" t="s">
        <v>424</v>
      </c>
      <c r="W1" s="40" t="s">
        <v>387</v>
      </c>
      <c r="X1" s="42" t="s">
        <v>395</v>
      </c>
      <c r="Y1" s="40" t="s">
        <v>327</v>
      </c>
      <c r="Z1" s="40" t="s">
        <v>13</v>
      </c>
      <c r="AA1" s="40" t="s">
        <v>14</v>
      </c>
      <c r="AB1" s="40" t="s">
        <v>15</v>
      </c>
      <c r="AC1" s="40" t="s">
        <v>16</v>
      </c>
      <c r="AD1" s="40" t="s">
        <v>17</v>
      </c>
      <c r="AE1" s="40" t="s">
        <v>18</v>
      </c>
      <c r="AF1" s="40" t="s">
        <v>19</v>
      </c>
      <c r="AG1" s="40" t="s">
        <v>328</v>
      </c>
      <c r="AH1" s="40" t="s">
        <v>20</v>
      </c>
      <c r="AI1" s="40" t="s">
        <v>21</v>
      </c>
      <c r="AJ1" s="40" t="s">
        <v>22</v>
      </c>
      <c r="AK1" s="40" t="s">
        <v>23</v>
      </c>
      <c r="AL1" s="36" t="s">
        <v>329</v>
      </c>
      <c r="AM1" s="37" t="s">
        <v>421</v>
      </c>
      <c r="AN1" s="38" t="s">
        <v>330</v>
      </c>
      <c r="AO1" s="38" t="s">
        <v>331</v>
      </c>
      <c r="AP1" s="38" t="s">
        <v>332</v>
      </c>
      <c r="AQ1" s="38" t="s">
        <v>333</v>
      </c>
      <c r="AR1" s="37" t="s">
        <v>422</v>
      </c>
      <c r="AS1" s="38" t="s">
        <v>340</v>
      </c>
      <c r="AT1" s="38" t="s">
        <v>334</v>
      </c>
      <c r="AU1" s="37" t="s">
        <v>423</v>
      </c>
      <c r="AV1" s="38" t="s">
        <v>335</v>
      </c>
      <c r="AW1" s="38" t="s">
        <v>336</v>
      </c>
      <c r="AX1" s="38" t="s">
        <v>337</v>
      </c>
      <c r="AY1" s="39" t="s">
        <v>338</v>
      </c>
    </row>
    <row r="2" spans="1:51" ht="229.5" x14ac:dyDescent="0.25">
      <c r="A2" s="6">
        <v>75</v>
      </c>
      <c r="B2" s="6" t="s">
        <v>345</v>
      </c>
      <c r="C2" s="6" t="s">
        <v>446</v>
      </c>
      <c r="D2" s="6">
        <v>2001</v>
      </c>
      <c r="E2" s="6"/>
      <c r="F2" s="6" t="s">
        <v>316</v>
      </c>
      <c r="G2" s="6" t="s">
        <v>317</v>
      </c>
      <c r="H2" s="6" t="s">
        <v>318</v>
      </c>
      <c r="I2" s="6" t="s">
        <v>319</v>
      </c>
      <c r="J2" s="24" t="s">
        <v>320</v>
      </c>
      <c r="K2" s="15" t="s">
        <v>321</v>
      </c>
      <c r="L2" s="26">
        <v>4.5</v>
      </c>
      <c r="M2" s="14" t="s">
        <v>77</v>
      </c>
      <c r="N2" s="14" t="s">
        <v>78</v>
      </c>
      <c r="O2" s="14" t="s">
        <v>79</v>
      </c>
      <c r="P2" s="14" t="s">
        <v>322</v>
      </c>
      <c r="Q2" s="14" t="s">
        <v>49</v>
      </c>
      <c r="R2" s="14" t="s">
        <v>50</v>
      </c>
      <c r="S2" s="14" t="s">
        <v>376</v>
      </c>
      <c r="T2" s="14" t="s">
        <v>323</v>
      </c>
      <c r="U2" s="6" t="s">
        <v>403</v>
      </c>
      <c r="V2" s="6"/>
      <c r="W2" s="6" t="s">
        <v>403</v>
      </c>
      <c r="X2" s="31" t="s">
        <v>398</v>
      </c>
      <c r="Y2" s="11">
        <v>1216</v>
      </c>
      <c r="Z2" s="6" t="s">
        <v>51</v>
      </c>
      <c r="AA2" s="6" t="s">
        <v>117</v>
      </c>
      <c r="AB2" s="6" t="s">
        <v>37</v>
      </c>
      <c r="AC2" s="6" t="s">
        <v>52</v>
      </c>
      <c r="AD2" s="6" t="s">
        <v>324</v>
      </c>
      <c r="AE2" s="6" t="s">
        <v>40</v>
      </c>
      <c r="AF2" s="6" t="s">
        <v>85</v>
      </c>
      <c r="AG2" s="6" t="s">
        <v>42</v>
      </c>
      <c r="AH2" s="6" t="s">
        <v>43</v>
      </c>
      <c r="AI2" s="6" t="s">
        <v>325</v>
      </c>
      <c r="AJ2" s="6" t="s">
        <v>54</v>
      </c>
      <c r="AK2" s="6" t="s">
        <v>326</v>
      </c>
      <c r="AL2" s="9"/>
      <c r="AM2" s="9"/>
      <c r="AN2" s="10">
        <v>1</v>
      </c>
      <c r="AO2" s="10">
        <v>0</v>
      </c>
      <c r="AP2" s="10">
        <v>1</v>
      </c>
      <c r="AQ2" s="10">
        <v>1</v>
      </c>
      <c r="AR2" s="9"/>
      <c r="AS2" s="10">
        <v>0</v>
      </c>
      <c r="AT2" s="10">
        <v>0</v>
      </c>
      <c r="AU2" s="9"/>
      <c r="AV2" s="10">
        <v>1</v>
      </c>
      <c r="AW2" s="10">
        <v>0</v>
      </c>
      <c r="AX2" s="10">
        <v>0</v>
      </c>
      <c r="AY2" s="8">
        <f t="shared" ref="AY2:AY10" si="0">SUM(AL2:AX2)</f>
        <v>4</v>
      </c>
    </row>
    <row r="3" spans="1:51" s="17" customFormat="1" ht="153" x14ac:dyDescent="0.25">
      <c r="A3" s="14">
        <v>660</v>
      </c>
      <c r="B3" s="14" t="s">
        <v>279</v>
      </c>
      <c r="C3" s="14"/>
      <c r="D3" s="14">
        <v>2005</v>
      </c>
      <c r="E3" s="14"/>
      <c r="F3" s="6" t="s">
        <v>280</v>
      </c>
      <c r="G3" s="14" t="s">
        <v>280</v>
      </c>
      <c r="H3" s="6" t="s">
        <v>281</v>
      </c>
      <c r="I3" s="14" t="s">
        <v>282</v>
      </c>
      <c r="J3" s="15" t="s">
        <v>369</v>
      </c>
      <c r="K3" s="15" t="s">
        <v>370</v>
      </c>
      <c r="L3" s="26">
        <v>2</v>
      </c>
      <c r="M3" s="14" t="s">
        <v>77</v>
      </c>
      <c r="N3" s="14" t="s">
        <v>78</v>
      </c>
      <c r="O3" s="14" t="s">
        <v>31</v>
      </c>
      <c r="P3" s="14" t="s">
        <v>32</v>
      </c>
      <c r="Q3" s="14" t="s">
        <v>374</v>
      </c>
      <c r="R3" s="14" t="s">
        <v>50</v>
      </c>
      <c r="S3" s="14" t="s">
        <v>376</v>
      </c>
      <c r="T3" s="14" t="s">
        <v>283</v>
      </c>
      <c r="U3" s="14" t="s">
        <v>390</v>
      </c>
      <c r="V3" s="6"/>
      <c r="W3" s="14" t="s">
        <v>391</v>
      </c>
      <c r="X3" s="33">
        <v>1E-3</v>
      </c>
      <c r="Y3" s="14">
        <v>348</v>
      </c>
      <c r="Z3" s="14" t="s">
        <v>51</v>
      </c>
      <c r="AA3" s="14" t="s">
        <v>117</v>
      </c>
      <c r="AB3" s="14" t="s">
        <v>37</v>
      </c>
      <c r="AC3" s="14" t="s">
        <v>52</v>
      </c>
      <c r="AD3" s="14" t="s">
        <v>284</v>
      </c>
      <c r="AE3" s="14" t="s">
        <v>234</v>
      </c>
      <c r="AF3" s="14" t="s">
        <v>85</v>
      </c>
      <c r="AG3" s="14" t="s">
        <v>259</v>
      </c>
      <c r="AH3" s="14" t="s">
        <v>54</v>
      </c>
      <c r="AI3" s="14" t="s">
        <v>285</v>
      </c>
      <c r="AJ3" s="14" t="s">
        <v>54</v>
      </c>
      <c r="AK3" s="14" t="s">
        <v>286</v>
      </c>
      <c r="AL3" s="18"/>
      <c r="AM3" s="18"/>
      <c r="AN3" s="18"/>
      <c r="AO3" s="18"/>
      <c r="AP3" s="18"/>
      <c r="AQ3" s="18"/>
      <c r="AR3" s="18"/>
      <c r="AS3" s="18"/>
      <c r="AT3" s="18"/>
      <c r="AU3" s="18"/>
      <c r="AV3" s="18"/>
      <c r="AW3" s="18"/>
      <c r="AX3" s="18"/>
      <c r="AY3" s="18">
        <f t="shared" si="0"/>
        <v>0</v>
      </c>
    </row>
    <row r="4" spans="1:51" ht="140.25" x14ac:dyDescent="0.25">
      <c r="A4" s="14">
        <v>1679</v>
      </c>
      <c r="B4" s="14" t="s">
        <v>262</v>
      </c>
      <c r="C4" s="14"/>
      <c r="D4" s="14">
        <v>2009</v>
      </c>
      <c r="E4" s="14"/>
      <c r="F4" s="14" t="s">
        <v>263</v>
      </c>
      <c r="G4" s="14" t="s">
        <v>263</v>
      </c>
      <c r="H4" s="14" t="s">
        <v>264</v>
      </c>
      <c r="I4" s="14" t="s">
        <v>265</v>
      </c>
      <c r="J4" s="23" t="s">
        <v>230</v>
      </c>
      <c r="K4" s="15" t="s">
        <v>266</v>
      </c>
      <c r="L4" s="26">
        <v>2</v>
      </c>
      <c r="M4" s="14" t="s">
        <v>381</v>
      </c>
      <c r="N4" s="14" t="s">
        <v>48</v>
      </c>
      <c r="O4" s="14" t="s">
        <v>79</v>
      </c>
      <c r="P4" s="14" t="s">
        <v>360</v>
      </c>
      <c r="Q4" s="14" t="s">
        <v>360</v>
      </c>
      <c r="R4" s="14" t="s">
        <v>267</v>
      </c>
      <c r="S4" s="14" t="s">
        <v>376</v>
      </c>
      <c r="T4" s="14" t="s">
        <v>268</v>
      </c>
      <c r="U4" s="35">
        <v>0.84</v>
      </c>
      <c r="V4" s="35"/>
      <c r="W4" s="35">
        <v>0.66</v>
      </c>
      <c r="X4" s="33" t="s">
        <v>414</v>
      </c>
      <c r="Y4" s="16">
        <v>5094</v>
      </c>
      <c r="Z4" s="14" t="s">
        <v>116</v>
      </c>
      <c r="AA4" s="14" t="s">
        <v>36</v>
      </c>
      <c r="AB4" s="14" t="s">
        <v>37</v>
      </c>
      <c r="AC4" s="14" t="s">
        <v>52</v>
      </c>
      <c r="AD4" s="14" t="s">
        <v>269</v>
      </c>
      <c r="AE4" s="14" t="s">
        <v>40</v>
      </c>
      <c r="AF4" s="14" t="s">
        <v>53</v>
      </c>
      <c r="AG4" s="14" t="s">
        <v>270</v>
      </c>
      <c r="AH4" s="14" t="s">
        <v>43</v>
      </c>
      <c r="AI4" s="14" t="s">
        <v>271</v>
      </c>
      <c r="AJ4" s="14" t="s">
        <v>43</v>
      </c>
      <c r="AK4" s="14"/>
      <c r="AL4" s="19"/>
      <c r="AM4" s="19"/>
      <c r="AN4" s="19"/>
      <c r="AO4" s="19"/>
      <c r="AP4" s="19"/>
      <c r="AQ4" s="19"/>
      <c r="AR4" s="19"/>
      <c r="AS4" s="19"/>
      <c r="AT4" s="19"/>
      <c r="AU4" s="19"/>
      <c r="AV4" s="19"/>
      <c r="AW4" s="19"/>
      <c r="AX4" s="19"/>
      <c r="AY4" s="19">
        <f t="shared" si="0"/>
        <v>0</v>
      </c>
    </row>
    <row r="5" spans="1:51" ht="267.75" x14ac:dyDescent="0.25">
      <c r="A5" s="6">
        <v>2109</v>
      </c>
      <c r="B5" s="6" t="s">
        <v>250</v>
      </c>
      <c r="C5" s="6"/>
      <c r="D5" s="6">
        <v>2010</v>
      </c>
      <c r="E5" s="6"/>
      <c r="F5" s="6" t="s">
        <v>251</v>
      </c>
      <c r="G5" s="6" t="s">
        <v>252</v>
      </c>
      <c r="H5" s="6" t="s">
        <v>253</v>
      </c>
      <c r="I5" s="6" t="s">
        <v>254</v>
      </c>
      <c r="J5" s="24" t="s">
        <v>255</v>
      </c>
      <c r="K5" s="15" t="s">
        <v>256</v>
      </c>
      <c r="L5" s="26">
        <v>3.5</v>
      </c>
      <c r="M5" s="14" t="s">
        <v>77</v>
      </c>
      <c r="N5" s="14" t="s">
        <v>78</v>
      </c>
      <c r="O5" s="14" t="s">
        <v>79</v>
      </c>
      <c r="P5" s="14" t="s">
        <v>342</v>
      </c>
      <c r="Q5" s="14" t="s">
        <v>49</v>
      </c>
      <c r="R5" s="14" t="s">
        <v>50</v>
      </c>
      <c r="S5" s="14" t="s">
        <v>377</v>
      </c>
      <c r="T5" s="14" t="s">
        <v>399</v>
      </c>
      <c r="U5" s="30">
        <v>0.97</v>
      </c>
      <c r="V5" s="30"/>
      <c r="W5" s="30">
        <v>0.93</v>
      </c>
      <c r="X5" s="32">
        <v>0.2</v>
      </c>
      <c r="Y5" s="6">
        <v>206</v>
      </c>
      <c r="Z5" s="6" t="s">
        <v>62</v>
      </c>
      <c r="AA5" s="6" t="s">
        <v>117</v>
      </c>
      <c r="AB5" s="6" t="s">
        <v>37</v>
      </c>
      <c r="AC5" s="6" t="s">
        <v>52</v>
      </c>
      <c r="AD5" s="6" t="s">
        <v>257</v>
      </c>
      <c r="AE5" s="6" t="s">
        <v>40</v>
      </c>
      <c r="AF5" s="6" t="s">
        <v>258</v>
      </c>
      <c r="AG5" s="6" t="s">
        <v>259</v>
      </c>
      <c r="AH5" s="6" t="s">
        <v>43</v>
      </c>
      <c r="AI5" s="6" t="s">
        <v>260</v>
      </c>
      <c r="AJ5" s="6" t="s">
        <v>54</v>
      </c>
      <c r="AK5" s="6" t="s">
        <v>261</v>
      </c>
      <c r="AL5" s="9"/>
      <c r="AM5" s="9"/>
      <c r="AN5" s="10">
        <v>1</v>
      </c>
      <c r="AO5" s="10">
        <v>0</v>
      </c>
      <c r="AP5" s="10">
        <v>1</v>
      </c>
      <c r="AQ5" s="10">
        <v>1</v>
      </c>
      <c r="AR5" s="9"/>
      <c r="AS5" s="10">
        <v>1</v>
      </c>
      <c r="AT5" s="10">
        <v>0</v>
      </c>
      <c r="AU5" s="9"/>
      <c r="AV5" s="10">
        <v>1</v>
      </c>
      <c r="AW5" s="10">
        <v>1</v>
      </c>
      <c r="AX5" s="10">
        <v>0</v>
      </c>
      <c r="AY5" s="8">
        <f t="shared" si="0"/>
        <v>6</v>
      </c>
    </row>
    <row r="6" spans="1:51" s="17" customFormat="1" ht="127.5" x14ac:dyDescent="0.25">
      <c r="A6" s="14">
        <v>2712</v>
      </c>
      <c r="B6" s="14" t="s">
        <v>213</v>
      </c>
      <c r="C6" s="14"/>
      <c r="D6" s="14">
        <v>2012</v>
      </c>
      <c r="E6" s="14" t="s">
        <v>347</v>
      </c>
      <c r="F6" s="14" t="s">
        <v>214</v>
      </c>
      <c r="G6" s="14" t="s">
        <v>215</v>
      </c>
      <c r="H6" s="14" t="s">
        <v>216</v>
      </c>
      <c r="I6" s="14" t="s">
        <v>217</v>
      </c>
      <c r="J6" s="23" t="s">
        <v>218</v>
      </c>
      <c r="K6" s="15" t="s">
        <v>219</v>
      </c>
      <c r="L6" s="26">
        <v>4</v>
      </c>
      <c r="M6" s="14" t="s">
        <v>77</v>
      </c>
      <c r="N6" s="14" t="s">
        <v>78</v>
      </c>
      <c r="O6" s="14" t="s">
        <v>79</v>
      </c>
      <c r="P6" s="14" t="s">
        <v>343</v>
      </c>
      <c r="Q6" s="14" t="s">
        <v>360</v>
      </c>
      <c r="R6" s="14" t="s">
        <v>50</v>
      </c>
      <c r="S6" s="14" t="s">
        <v>377</v>
      </c>
      <c r="T6" s="14" t="s">
        <v>220</v>
      </c>
      <c r="U6" s="35" t="s">
        <v>425</v>
      </c>
      <c r="V6" s="35" t="s">
        <v>405</v>
      </c>
      <c r="W6" s="35">
        <v>0.79100000000000004</v>
      </c>
      <c r="X6" s="33">
        <v>8.0000000000000004E-4</v>
      </c>
      <c r="Y6" s="16">
        <v>4038</v>
      </c>
      <c r="Z6" s="14" t="s">
        <v>116</v>
      </c>
      <c r="AA6" s="14" t="s">
        <v>36</v>
      </c>
      <c r="AB6" s="14" t="s">
        <v>118</v>
      </c>
      <c r="AC6" s="14" t="s">
        <v>52</v>
      </c>
      <c r="AD6" s="14" t="s">
        <v>221</v>
      </c>
      <c r="AE6" s="14" t="s">
        <v>40</v>
      </c>
      <c r="AF6" s="14" t="s">
        <v>85</v>
      </c>
      <c r="AG6" s="14" t="s">
        <v>42</v>
      </c>
      <c r="AH6" s="14" t="s">
        <v>54</v>
      </c>
      <c r="AI6" s="14" t="s">
        <v>222</v>
      </c>
      <c r="AJ6" s="14" t="s">
        <v>54</v>
      </c>
      <c r="AK6" s="14" t="s">
        <v>223</v>
      </c>
      <c r="AL6" s="18"/>
      <c r="AM6" s="18"/>
      <c r="AN6" s="18"/>
      <c r="AO6" s="18"/>
      <c r="AP6" s="18"/>
      <c r="AQ6" s="18"/>
      <c r="AR6" s="18"/>
      <c r="AS6" s="18"/>
      <c r="AT6" s="18"/>
      <c r="AU6" s="18"/>
      <c r="AV6" s="18"/>
      <c r="AW6" s="18"/>
      <c r="AX6" s="18"/>
      <c r="AY6" s="18">
        <f t="shared" si="0"/>
        <v>0</v>
      </c>
    </row>
    <row r="7" spans="1:51" s="17" customFormat="1" ht="204" x14ac:dyDescent="0.25">
      <c r="A7" s="14">
        <v>5389</v>
      </c>
      <c r="B7" s="14" t="s">
        <v>73</v>
      </c>
      <c r="C7" s="14" t="s">
        <v>438</v>
      </c>
      <c r="D7" s="14">
        <v>2018</v>
      </c>
      <c r="E7" s="14" t="s">
        <v>351</v>
      </c>
      <c r="F7" s="6" t="s">
        <v>74</v>
      </c>
      <c r="G7" s="14" t="s">
        <v>74</v>
      </c>
      <c r="H7" s="6" t="s">
        <v>75</v>
      </c>
      <c r="I7" s="14" t="s">
        <v>76</v>
      </c>
      <c r="J7" s="23">
        <v>2006</v>
      </c>
      <c r="K7" s="23">
        <v>2008</v>
      </c>
      <c r="L7" s="26">
        <v>2</v>
      </c>
      <c r="M7" s="14" t="s">
        <v>77</v>
      </c>
      <c r="N7" s="14" t="s">
        <v>78</v>
      </c>
      <c r="O7" s="14" t="s">
        <v>79</v>
      </c>
      <c r="P7" s="14" t="s">
        <v>352</v>
      </c>
      <c r="Q7" s="14" t="s">
        <v>374</v>
      </c>
      <c r="R7" s="14" t="s">
        <v>80</v>
      </c>
      <c r="S7" s="14" t="s">
        <v>383</v>
      </c>
      <c r="T7" s="14" t="s">
        <v>81</v>
      </c>
      <c r="U7" s="14" t="s">
        <v>403</v>
      </c>
      <c r="V7" s="6"/>
      <c r="W7" s="14" t="s">
        <v>403</v>
      </c>
      <c r="X7" s="33" t="s">
        <v>396</v>
      </c>
      <c r="Y7" s="14">
        <v>862</v>
      </c>
      <c r="Z7" s="14" t="s">
        <v>51</v>
      </c>
      <c r="AA7" s="14" t="s">
        <v>82</v>
      </c>
      <c r="AB7" s="14" t="s">
        <v>83</v>
      </c>
      <c r="AC7" s="14" t="s">
        <v>52</v>
      </c>
      <c r="AD7" s="14" t="s">
        <v>84</v>
      </c>
      <c r="AE7" s="14" t="s">
        <v>40</v>
      </c>
      <c r="AF7" s="14" t="s">
        <v>85</v>
      </c>
      <c r="AG7" s="14" t="s">
        <v>42</v>
      </c>
      <c r="AH7" s="14" t="s">
        <v>54</v>
      </c>
      <c r="AI7" s="14" t="s">
        <v>86</v>
      </c>
      <c r="AJ7" s="14" t="s">
        <v>54</v>
      </c>
      <c r="AK7" s="14" t="s">
        <v>87</v>
      </c>
      <c r="AL7" s="82"/>
      <c r="AM7" s="82"/>
      <c r="AN7" s="82"/>
      <c r="AO7" s="82"/>
      <c r="AP7" s="82"/>
      <c r="AQ7" s="82"/>
      <c r="AR7" s="82"/>
      <c r="AS7" s="82"/>
      <c r="AT7" s="82"/>
      <c r="AU7" s="82"/>
      <c r="AV7" s="82"/>
      <c r="AW7" s="82"/>
      <c r="AX7" s="82"/>
      <c r="AY7" s="82">
        <f t="shared" si="0"/>
        <v>0</v>
      </c>
    </row>
    <row r="8" spans="1:51" s="17" customFormat="1" ht="102" hidden="1" x14ac:dyDescent="0.25">
      <c r="A8" s="6">
        <v>5508</v>
      </c>
      <c r="B8" s="6" t="s">
        <v>66</v>
      </c>
      <c r="C8" s="6"/>
      <c r="D8" s="6">
        <v>2018</v>
      </c>
      <c r="E8" s="6" t="s">
        <v>355</v>
      </c>
      <c r="F8" s="6" t="s">
        <v>67</v>
      </c>
      <c r="G8" s="6" t="s">
        <v>45</v>
      </c>
      <c r="H8" s="6" t="s">
        <v>46</v>
      </c>
      <c r="I8" s="6" t="s">
        <v>47</v>
      </c>
      <c r="J8" s="24">
        <v>2014</v>
      </c>
      <c r="K8" s="24">
        <v>2016</v>
      </c>
      <c r="L8" s="27">
        <v>2</v>
      </c>
      <c r="M8" s="6" t="s">
        <v>378</v>
      </c>
      <c r="N8" s="6" t="s">
        <v>48</v>
      </c>
      <c r="O8" s="6" t="s">
        <v>68</v>
      </c>
      <c r="P8" s="12" t="s">
        <v>49</v>
      </c>
      <c r="Q8" s="12" t="s">
        <v>49</v>
      </c>
      <c r="R8" s="6" t="s">
        <v>50</v>
      </c>
      <c r="S8" s="12" t="s">
        <v>376</v>
      </c>
      <c r="T8" s="6" t="s">
        <v>69</v>
      </c>
      <c r="U8" s="29">
        <v>0.86199999999999999</v>
      </c>
      <c r="V8" s="29"/>
      <c r="W8" s="30">
        <v>0.81</v>
      </c>
      <c r="X8" s="32">
        <v>0</v>
      </c>
      <c r="Y8" s="11">
        <v>13975</v>
      </c>
      <c r="Z8" s="6" t="s">
        <v>51</v>
      </c>
      <c r="AA8" s="6" t="s">
        <v>36</v>
      </c>
      <c r="AB8" s="6" t="s">
        <v>37</v>
      </c>
      <c r="AC8" s="6" t="s">
        <v>52</v>
      </c>
      <c r="AD8" s="6" t="s">
        <v>70</v>
      </c>
      <c r="AE8" s="6" t="s">
        <v>40</v>
      </c>
      <c r="AF8" s="6" t="s">
        <v>53</v>
      </c>
      <c r="AG8" s="6" t="s">
        <v>42</v>
      </c>
      <c r="AH8" s="6" t="s">
        <v>43</v>
      </c>
      <c r="AI8" s="6" t="s">
        <v>71</v>
      </c>
      <c r="AJ8" s="6" t="s">
        <v>54</v>
      </c>
      <c r="AK8" s="6" t="s">
        <v>72</v>
      </c>
      <c r="AL8" s="20"/>
      <c r="AM8" s="20"/>
      <c r="AN8" s="21">
        <v>1</v>
      </c>
      <c r="AO8" s="21">
        <v>0</v>
      </c>
      <c r="AP8" s="21">
        <v>1</v>
      </c>
      <c r="AQ8" s="21">
        <v>1</v>
      </c>
      <c r="AR8" s="20"/>
      <c r="AS8" s="21">
        <v>1</v>
      </c>
      <c r="AT8" s="21">
        <v>1</v>
      </c>
      <c r="AU8" s="20"/>
      <c r="AV8" s="21">
        <v>1</v>
      </c>
      <c r="AW8" s="21">
        <v>1</v>
      </c>
      <c r="AX8" s="21">
        <v>1</v>
      </c>
      <c r="AY8" s="22">
        <f t="shared" si="0"/>
        <v>8</v>
      </c>
    </row>
    <row r="9" spans="1:51" ht="318.75" hidden="1" x14ac:dyDescent="0.25">
      <c r="A9" s="6">
        <v>6195</v>
      </c>
      <c r="B9" s="6" t="s">
        <v>55</v>
      </c>
      <c r="C9" s="6"/>
      <c r="D9" s="6">
        <v>2019</v>
      </c>
      <c r="E9" s="6"/>
      <c r="F9" s="6" t="s">
        <v>56</v>
      </c>
      <c r="G9" s="6" t="s">
        <v>57</v>
      </c>
      <c r="H9" s="6" t="s">
        <v>58</v>
      </c>
      <c r="I9" s="6" t="s">
        <v>59</v>
      </c>
      <c r="J9" s="24">
        <v>2013</v>
      </c>
      <c r="K9" s="24">
        <v>2014</v>
      </c>
      <c r="L9" s="27">
        <v>1</v>
      </c>
      <c r="M9" s="6" t="s">
        <v>380</v>
      </c>
      <c r="N9" s="6" t="s">
        <v>48</v>
      </c>
      <c r="O9" s="6" t="s">
        <v>60</v>
      </c>
      <c r="P9" s="12" t="s">
        <v>354</v>
      </c>
      <c r="Q9" s="12" t="s">
        <v>374</v>
      </c>
      <c r="R9" s="6" t="s">
        <v>50</v>
      </c>
      <c r="S9" s="12" t="s">
        <v>376</v>
      </c>
      <c r="T9" s="6" t="s">
        <v>61</v>
      </c>
      <c r="U9" s="29">
        <v>0.84899999999999998</v>
      </c>
      <c r="V9" s="29"/>
      <c r="W9" s="29">
        <v>0.80500000000000005</v>
      </c>
      <c r="X9" s="32" t="s">
        <v>392</v>
      </c>
      <c r="Y9" s="11">
        <v>11833</v>
      </c>
      <c r="Z9" s="6" t="s">
        <v>62</v>
      </c>
      <c r="AA9" s="6" t="s">
        <v>36</v>
      </c>
      <c r="AB9" s="6" t="s">
        <v>37</v>
      </c>
      <c r="AC9" s="6" t="s">
        <v>52</v>
      </c>
      <c r="AD9" s="6" t="s">
        <v>63</v>
      </c>
      <c r="AE9" s="6" t="s">
        <v>40</v>
      </c>
      <c r="AF9" s="6" t="s">
        <v>53</v>
      </c>
      <c r="AG9" s="6" t="s">
        <v>42</v>
      </c>
      <c r="AH9" s="6" t="s">
        <v>43</v>
      </c>
      <c r="AI9" s="6" t="s">
        <v>64</v>
      </c>
      <c r="AJ9" s="6" t="s">
        <v>54</v>
      </c>
      <c r="AK9" s="6" t="s">
        <v>65</v>
      </c>
      <c r="AL9" s="9"/>
      <c r="AM9" s="9"/>
      <c r="AN9" s="10"/>
      <c r="AO9" s="10"/>
      <c r="AP9" s="10"/>
      <c r="AQ9" s="10"/>
      <c r="AR9" s="9"/>
      <c r="AS9" s="10"/>
      <c r="AT9" s="10"/>
      <c r="AU9" s="9"/>
      <c r="AV9" s="10"/>
      <c r="AW9" s="10"/>
      <c r="AX9" s="10"/>
      <c r="AY9" s="8">
        <f t="shared" si="0"/>
        <v>0</v>
      </c>
    </row>
    <row r="10" spans="1:51" s="17" customFormat="1" ht="280.5" hidden="1" x14ac:dyDescent="0.25">
      <c r="A10" s="6">
        <v>4140</v>
      </c>
      <c r="B10" s="6" t="s">
        <v>120</v>
      </c>
      <c r="C10" s="6"/>
      <c r="D10" s="6">
        <v>2015</v>
      </c>
      <c r="E10" s="6"/>
      <c r="F10" s="6" t="s">
        <v>121</v>
      </c>
      <c r="G10" s="6" t="s">
        <v>122</v>
      </c>
      <c r="H10" s="6" t="s">
        <v>123</v>
      </c>
      <c r="I10" s="6" t="s">
        <v>124</v>
      </c>
      <c r="J10" s="7" t="s">
        <v>125</v>
      </c>
      <c r="K10" s="7" t="s">
        <v>126</v>
      </c>
      <c r="L10" s="27"/>
      <c r="M10" s="6" t="s">
        <v>77</v>
      </c>
      <c r="N10" s="6" t="s">
        <v>48</v>
      </c>
      <c r="O10" s="6" t="s">
        <v>79</v>
      </c>
      <c r="P10" s="12" t="s">
        <v>32</v>
      </c>
      <c r="Q10" s="12" t="s">
        <v>374</v>
      </c>
      <c r="R10" s="6" t="s">
        <v>33</v>
      </c>
      <c r="S10" s="12" t="s">
        <v>376</v>
      </c>
      <c r="T10" s="6"/>
      <c r="U10" s="29">
        <v>0.95699999999999996</v>
      </c>
      <c r="V10" s="29"/>
      <c r="W10" s="29">
        <v>0.96799999999999997</v>
      </c>
      <c r="X10" s="32">
        <v>0.57999999999999996</v>
      </c>
      <c r="Y10" s="6">
        <v>373</v>
      </c>
      <c r="Z10" s="6" t="s">
        <v>35</v>
      </c>
      <c r="AA10" s="6" t="s">
        <v>127</v>
      </c>
      <c r="AB10" s="6" t="s">
        <v>37</v>
      </c>
      <c r="AC10" s="6" t="s">
        <v>128</v>
      </c>
      <c r="AD10" s="6"/>
      <c r="AE10" s="6" t="s">
        <v>40</v>
      </c>
      <c r="AF10" s="6" t="s">
        <v>53</v>
      </c>
      <c r="AG10" s="6" t="s">
        <v>42</v>
      </c>
      <c r="AH10" s="6" t="s">
        <v>43</v>
      </c>
      <c r="AI10" s="6" t="s">
        <v>129</v>
      </c>
      <c r="AJ10" s="6" t="s">
        <v>54</v>
      </c>
      <c r="AK10" s="6" t="s">
        <v>130</v>
      </c>
      <c r="AL10" s="9"/>
      <c r="AM10" s="9"/>
      <c r="AN10" s="10"/>
      <c r="AO10" s="10"/>
      <c r="AP10" s="10"/>
      <c r="AQ10" s="10"/>
      <c r="AR10" s="9"/>
      <c r="AS10" s="10"/>
      <c r="AT10" s="10"/>
      <c r="AU10" s="9"/>
      <c r="AV10" s="10"/>
      <c r="AW10" s="10"/>
      <c r="AX10" s="10"/>
      <c r="AY10" s="8">
        <f t="shared" si="0"/>
        <v>0</v>
      </c>
    </row>
    <row r="11" spans="1:51" ht="127.5" hidden="1" x14ac:dyDescent="0.25">
      <c r="A11" s="6">
        <v>598</v>
      </c>
      <c r="B11" s="6" t="s">
        <v>287</v>
      </c>
      <c r="C11" s="6"/>
      <c r="D11" s="6">
        <v>2004</v>
      </c>
      <c r="E11" s="6"/>
      <c r="F11" s="6" t="s">
        <v>288</v>
      </c>
      <c r="G11" s="6" t="s">
        <v>288</v>
      </c>
      <c r="H11" s="6" t="s">
        <v>289</v>
      </c>
      <c r="I11" s="6" t="s">
        <v>290</v>
      </c>
      <c r="J11" s="24">
        <v>2001</v>
      </c>
      <c r="K11" s="7">
        <v>2001</v>
      </c>
      <c r="L11" s="27"/>
      <c r="M11" s="6" t="s">
        <v>382</v>
      </c>
      <c r="N11" s="6" t="s">
        <v>78</v>
      </c>
      <c r="O11" s="6" t="s">
        <v>79</v>
      </c>
      <c r="P11" s="12" t="s">
        <v>365</v>
      </c>
      <c r="Q11" s="12" t="s">
        <v>374</v>
      </c>
      <c r="R11" s="6" t="s">
        <v>50</v>
      </c>
      <c r="S11" s="12" t="s">
        <v>376</v>
      </c>
      <c r="T11" s="6" t="s">
        <v>291</v>
      </c>
      <c r="U11" s="30">
        <v>0.82</v>
      </c>
      <c r="V11" s="30"/>
      <c r="W11" s="30">
        <v>0.65</v>
      </c>
      <c r="X11" s="32" t="s">
        <v>393</v>
      </c>
      <c r="Y11" s="6">
        <v>500</v>
      </c>
      <c r="Z11" s="6" t="s">
        <v>48</v>
      </c>
      <c r="AA11" s="6" t="s">
        <v>36</v>
      </c>
      <c r="AB11" s="6" t="s">
        <v>37</v>
      </c>
      <c r="AC11" s="6" t="s">
        <v>38</v>
      </c>
      <c r="AD11" s="6" t="s">
        <v>292</v>
      </c>
      <c r="AE11" s="6" t="s">
        <v>40</v>
      </c>
      <c r="AF11" s="6" t="s">
        <v>53</v>
      </c>
      <c r="AG11" s="6" t="s">
        <v>42</v>
      </c>
      <c r="AH11" s="6" t="s">
        <v>43</v>
      </c>
      <c r="AI11" s="6"/>
      <c r="AJ11" s="6" t="s">
        <v>43</v>
      </c>
      <c r="AK11" s="6" t="s">
        <v>293</v>
      </c>
      <c r="AL11" s="9"/>
      <c r="AM11" s="9"/>
      <c r="AN11" s="10"/>
      <c r="AO11" s="10"/>
      <c r="AP11" s="10"/>
      <c r="AQ11" s="10"/>
      <c r="AR11" s="9"/>
      <c r="AS11" s="10"/>
      <c r="AT11" s="10"/>
      <c r="AU11" s="9"/>
      <c r="AV11" s="10"/>
      <c r="AW11" s="10"/>
      <c r="AX11" s="10"/>
      <c r="AY11" s="8">
        <f t="shared" ref="AY11:AY28" si="1">SUM(AL11:AX11)</f>
        <v>0</v>
      </c>
    </row>
    <row r="12" spans="1:51" ht="153" hidden="1" x14ac:dyDescent="0.25">
      <c r="A12" s="6">
        <v>2935</v>
      </c>
      <c r="B12" s="6" t="s">
        <v>191</v>
      </c>
      <c r="C12" s="6"/>
      <c r="D12" s="6">
        <v>2013</v>
      </c>
      <c r="E12" s="6" t="s">
        <v>359</v>
      </c>
      <c r="F12" s="6" t="s">
        <v>192</v>
      </c>
      <c r="G12" s="6" t="s">
        <v>193</v>
      </c>
      <c r="H12" s="6" t="s">
        <v>194</v>
      </c>
      <c r="I12" s="6" t="s">
        <v>195</v>
      </c>
      <c r="J12" s="7" t="s">
        <v>196</v>
      </c>
      <c r="K12" s="7" t="s">
        <v>197</v>
      </c>
      <c r="L12" s="27">
        <v>3</v>
      </c>
      <c r="M12" s="6" t="s">
        <v>77</v>
      </c>
      <c r="N12" s="6" t="s">
        <v>78</v>
      </c>
      <c r="O12" s="6" t="s">
        <v>79</v>
      </c>
      <c r="P12" s="12" t="s">
        <v>32</v>
      </c>
      <c r="Q12" s="12" t="s">
        <v>374</v>
      </c>
      <c r="R12" s="6" t="s">
        <v>50</v>
      </c>
      <c r="S12" s="12" t="s">
        <v>376</v>
      </c>
      <c r="T12" s="6" t="s">
        <v>198</v>
      </c>
      <c r="U12" s="29">
        <v>0.75409999999999999</v>
      </c>
      <c r="V12" s="29"/>
      <c r="W12" s="29">
        <v>0.63759999999999994</v>
      </c>
      <c r="X12" s="32">
        <v>0.1027</v>
      </c>
      <c r="Y12" s="6">
        <v>211</v>
      </c>
      <c r="Z12" s="6" t="s">
        <v>62</v>
      </c>
      <c r="AA12" s="6" t="s">
        <v>117</v>
      </c>
      <c r="AB12" s="6" t="s">
        <v>37</v>
      </c>
      <c r="AC12" s="6" t="s">
        <v>38</v>
      </c>
      <c r="AD12" s="6" t="s">
        <v>199</v>
      </c>
      <c r="AE12" s="6" t="s">
        <v>40</v>
      </c>
      <c r="AF12" s="6" t="s">
        <v>200</v>
      </c>
      <c r="AG12" s="6" t="s">
        <v>42</v>
      </c>
      <c r="AH12" s="6" t="s">
        <v>43</v>
      </c>
      <c r="AI12" s="6" t="s">
        <v>201</v>
      </c>
      <c r="AJ12" s="6" t="s">
        <v>54</v>
      </c>
      <c r="AK12" s="6"/>
      <c r="AL12" s="9"/>
      <c r="AM12" s="9"/>
      <c r="AN12" s="10"/>
      <c r="AO12" s="10"/>
      <c r="AP12" s="10"/>
      <c r="AQ12" s="10"/>
      <c r="AR12" s="9"/>
      <c r="AS12" s="10"/>
      <c r="AT12" s="10"/>
      <c r="AU12" s="9"/>
      <c r="AV12" s="10"/>
      <c r="AW12" s="10"/>
      <c r="AX12" s="10"/>
      <c r="AY12" s="8">
        <f t="shared" si="1"/>
        <v>0</v>
      </c>
    </row>
    <row r="13" spans="1:51" ht="102" hidden="1" x14ac:dyDescent="0.25">
      <c r="A13" s="6">
        <v>3306</v>
      </c>
      <c r="B13" s="6" t="s">
        <v>181</v>
      </c>
      <c r="C13" s="6"/>
      <c r="D13" s="6">
        <v>2014</v>
      </c>
      <c r="E13" s="6"/>
      <c r="F13" s="6" t="s">
        <v>182</v>
      </c>
      <c r="G13" s="6" t="s">
        <v>183</v>
      </c>
      <c r="H13" s="6" t="s">
        <v>184</v>
      </c>
      <c r="I13" s="6" t="s">
        <v>185</v>
      </c>
      <c r="J13" s="7">
        <v>38869</v>
      </c>
      <c r="K13" s="7">
        <v>40512</v>
      </c>
      <c r="L13" s="27">
        <v>4.5</v>
      </c>
      <c r="M13" s="6" t="s">
        <v>77</v>
      </c>
      <c r="N13" s="6" t="s">
        <v>48</v>
      </c>
      <c r="O13" s="6" t="s">
        <v>79</v>
      </c>
      <c r="P13" s="12" t="s">
        <v>344</v>
      </c>
      <c r="Q13" s="12" t="s">
        <v>374</v>
      </c>
      <c r="R13" s="6" t="s">
        <v>50</v>
      </c>
      <c r="S13" s="12" t="s">
        <v>376</v>
      </c>
      <c r="T13" s="6" t="s">
        <v>186</v>
      </c>
      <c r="U13" s="30">
        <v>0.6</v>
      </c>
      <c r="V13" s="30">
        <v>0.54</v>
      </c>
      <c r="W13" s="30">
        <v>0.57999999999999996</v>
      </c>
      <c r="X13" s="32">
        <v>0.73</v>
      </c>
      <c r="Y13" s="6" t="s">
        <v>187</v>
      </c>
      <c r="Z13" s="6" t="s">
        <v>35</v>
      </c>
      <c r="AA13" s="6" t="s">
        <v>188</v>
      </c>
      <c r="AB13" s="6" t="s">
        <v>37</v>
      </c>
      <c r="AC13" s="6" t="s">
        <v>38</v>
      </c>
      <c r="AD13" s="6" t="s">
        <v>189</v>
      </c>
      <c r="AE13" s="6" t="s">
        <v>40</v>
      </c>
      <c r="AF13" s="6" t="s">
        <v>85</v>
      </c>
      <c r="AG13" s="6" t="s">
        <v>42</v>
      </c>
      <c r="AH13" s="6" t="s">
        <v>43</v>
      </c>
      <c r="AI13" s="6"/>
      <c r="AJ13" s="6" t="s">
        <v>54</v>
      </c>
      <c r="AK13" s="6" t="s">
        <v>190</v>
      </c>
      <c r="AL13" s="9"/>
      <c r="AM13" s="9"/>
      <c r="AN13" s="10"/>
      <c r="AO13" s="10"/>
      <c r="AP13" s="10"/>
      <c r="AQ13" s="10"/>
      <c r="AR13" s="9"/>
      <c r="AS13" s="10"/>
      <c r="AT13" s="10"/>
      <c r="AU13" s="9"/>
      <c r="AV13" s="10"/>
      <c r="AW13" s="10"/>
      <c r="AX13" s="10"/>
      <c r="AY13" s="8">
        <f t="shared" si="1"/>
        <v>0</v>
      </c>
    </row>
    <row r="14" spans="1:51" ht="165.75" hidden="1" x14ac:dyDescent="0.25">
      <c r="A14" s="6">
        <v>6660</v>
      </c>
      <c r="B14" s="6" t="s">
        <v>24</v>
      </c>
      <c r="C14" s="6"/>
      <c r="D14" s="6">
        <v>2020</v>
      </c>
      <c r="E14" s="6"/>
      <c r="F14" s="6" t="s">
        <v>25</v>
      </c>
      <c r="G14" s="6" t="s">
        <v>26</v>
      </c>
      <c r="H14" s="6" t="s">
        <v>27</v>
      </c>
      <c r="I14" s="6" t="s">
        <v>28</v>
      </c>
      <c r="J14" s="24" t="s">
        <v>29</v>
      </c>
      <c r="K14" s="7" t="s">
        <v>30</v>
      </c>
      <c r="L14" s="27">
        <v>2</v>
      </c>
      <c r="M14" s="6" t="s">
        <v>379</v>
      </c>
      <c r="N14" s="6" t="s">
        <v>48</v>
      </c>
      <c r="O14" s="6" t="s">
        <v>31</v>
      </c>
      <c r="P14" s="12" t="s">
        <v>356</v>
      </c>
      <c r="Q14" s="12" t="s">
        <v>374</v>
      </c>
      <c r="R14" s="6" t="s">
        <v>33</v>
      </c>
      <c r="S14" s="12" t="s">
        <v>376</v>
      </c>
      <c r="T14" s="6" t="s">
        <v>34</v>
      </c>
      <c r="U14" s="30">
        <v>0.24</v>
      </c>
      <c r="V14" s="30"/>
      <c r="W14" s="29">
        <v>0.23799999999999999</v>
      </c>
      <c r="X14" s="6" t="s">
        <v>412</v>
      </c>
      <c r="Y14" s="6">
        <v>705</v>
      </c>
      <c r="Z14" s="6" t="s">
        <v>35</v>
      </c>
      <c r="AA14" s="6" t="s">
        <v>36</v>
      </c>
      <c r="AB14" s="6" t="s">
        <v>37</v>
      </c>
      <c r="AC14" s="6" t="s">
        <v>38</v>
      </c>
      <c r="AD14" s="6" t="s">
        <v>39</v>
      </c>
      <c r="AE14" s="6" t="s">
        <v>40</v>
      </c>
      <c r="AF14" s="6" t="s">
        <v>41</v>
      </c>
      <c r="AG14" s="6" t="s">
        <v>42</v>
      </c>
      <c r="AH14" s="6" t="s">
        <v>43</v>
      </c>
      <c r="AI14" s="6" t="s">
        <v>44</v>
      </c>
      <c r="AJ14" s="6" t="s">
        <v>43</v>
      </c>
      <c r="AK14" s="6"/>
      <c r="AL14" s="9"/>
      <c r="AM14" s="9"/>
      <c r="AN14" s="10"/>
      <c r="AO14" s="10"/>
      <c r="AP14" s="10"/>
      <c r="AQ14" s="10"/>
      <c r="AR14" s="9"/>
      <c r="AS14" s="10"/>
      <c r="AT14" s="10"/>
      <c r="AU14" s="9"/>
      <c r="AV14" s="10"/>
      <c r="AW14" s="10"/>
      <c r="AX14" s="10"/>
      <c r="AY14" s="8">
        <f t="shared" si="1"/>
        <v>0</v>
      </c>
    </row>
    <row r="15" spans="1:51" s="17" customFormat="1" ht="408" x14ac:dyDescent="0.25">
      <c r="A15" s="14">
        <v>3869</v>
      </c>
      <c r="B15" s="14" t="s">
        <v>144</v>
      </c>
      <c r="C15" s="14" t="s">
        <v>436</v>
      </c>
      <c r="D15" s="14">
        <v>2015</v>
      </c>
      <c r="E15" s="14" t="s">
        <v>347</v>
      </c>
      <c r="F15" s="6" t="s">
        <v>145</v>
      </c>
      <c r="G15" s="14" t="s">
        <v>146</v>
      </c>
      <c r="H15" s="6" t="s">
        <v>147</v>
      </c>
      <c r="I15" s="14" t="s">
        <v>148</v>
      </c>
      <c r="J15" s="15">
        <v>39083</v>
      </c>
      <c r="K15" s="15">
        <v>39813</v>
      </c>
      <c r="L15" s="26">
        <v>2</v>
      </c>
      <c r="M15" s="14" t="s">
        <v>77</v>
      </c>
      <c r="N15" s="14" t="s">
        <v>48</v>
      </c>
      <c r="O15" s="14" t="s">
        <v>79</v>
      </c>
      <c r="P15" s="14" t="s">
        <v>346</v>
      </c>
      <c r="Q15" s="14" t="s">
        <v>375</v>
      </c>
      <c r="R15" s="14" t="s">
        <v>50</v>
      </c>
      <c r="S15" s="14" t="s">
        <v>383</v>
      </c>
      <c r="T15" s="14" t="s">
        <v>407</v>
      </c>
      <c r="U15" s="14" t="s">
        <v>408</v>
      </c>
      <c r="V15" s="6"/>
      <c r="W15" s="14" t="s">
        <v>409</v>
      </c>
      <c r="X15" s="33" t="s">
        <v>410</v>
      </c>
      <c r="Y15" s="14">
        <v>602</v>
      </c>
      <c r="Z15" s="14" t="s">
        <v>35</v>
      </c>
      <c r="AA15" s="14" t="s">
        <v>349</v>
      </c>
      <c r="AB15" s="14" t="s">
        <v>118</v>
      </c>
      <c r="AC15" s="14" t="s">
        <v>38</v>
      </c>
      <c r="AD15" s="14" t="s">
        <v>149</v>
      </c>
      <c r="AE15" s="14" t="s">
        <v>40</v>
      </c>
      <c r="AF15" s="14" t="s">
        <v>85</v>
      </c>
      <c r="AG15" s="14" t="s">
        <v>42</v>
      </c>
      <c r="AH15" s="14" t="s">
        <v>54</v>
      </c>
      <c r="AI15" s="14" t="s">
        <v>150</v>
      </c>
      <c r="AJ15" s="14" t="s">
        <v>54</v>
      </c>
      <c r="AK15" s="14" t="s">
        <v>151</v>
      </c>
      <c r="AL15" s="18"/>
      <c r="AM15" s="18"/>
      <c r="AN15" s="18">
        <v>1</v>
      </c>
      <c r="AO15" s="18">
        <v>1</v>
      </c>
      <c r="AP15" s="18">
        <v>1</v>
      </c>
      <c r="AQ15" s="18">
        <v>1</v>
      </c>
      <c r="AR15" s="18"/>
      <c r="AS15" s="18">
        <v>1</v>
      </c>
      <c r="AT15" s="18">
        <v>1</v>
      </c>
      <c r="AU15" s="18"/>
      <c r="AV15" s="18">
        <v>1</v>
      </c>
      <c r="AW15" s="18">
        <v>1</v>
      </c>
      <c r="AX15" s="18">
        <v>1</v>
      </c>
      <c r="AY15" s="18">
        <f t="shared" si="1"/>
        <v>9</v>
      </c>
    </row>
    <row r="16" spans="1:51" s="17" customFormat="1" ht="191.25" x14ac:dyDescent="0.25">
      <c r="A16" s="14">
        <v>2430</v>
      </c>
      <c r="B16" s="14" t="s">
        <v>224</v>
      </c>
      <c r="C16" s="14"/>
      <c r="D16" s="14">
        <v>2011</v>
      </c>
      <c r="E16" s="14" t="s">
        <v>348</v>
      </c>
      <c r="F16" s="6" t="s">
        <v>225</v>
      </c>
      <c r="G16" s="14" t="s">
        <v>226</v>
      </c>
      <c r="H16" s="6" t="s">
        <v>227</v>
      </c>
      <c r="I16" s="14" t="s">
        <v>228</v>
      </c>
      <c r="J16" s="23" t="s">
        <v>229</v>
      </c>
      <c r="K16" s="15" t="s">
        <v>230</v>
      </c>
      <c r="L16" s="26">
        <v>5</v>
      </c>
      <c r="M16" s="14" t="s">
        <v>77</v>
      </c>
      <c r="N16" s="14" t="s">
        <v>78</v>
      </c>
      <c r="O16" s="14" t="s">
        <v>231</v>
      </c>
      <c r="P16" s="14" t="s">
        <v>350</v>
      </c>
      <c r="Q16" s="14" t="s">
        <v>49</v>
      </c>
      <c r="R16" s="14" t="s">
        <v>50</v>
      </c>
      <c r="S16" s="14" t="s">
        <v>376</v>
      </c>
      <c r="T16" s="14" t="s">
        <v>232</v>
      </c>
      <c r="U16" s="35">
        <v>0.49</v>
      </c>
      <c r="V16" s="30"/>
      <c r="W16" s="35">
        <v>0.45</v>
      </c>
      <c r="X16" s="33">
        <v>0.68</v>
      </c>
      <c r="Y16" s="14">
        <v>732</v>
      </c>
      <c r="Z16" s="14" t="s">
        <v>35</v>
      </c>
      <c r="AA16" s="14" t="s">
        <v>127</v>
      </c>
      <c r="AB16" s="14" t="s">
        <v>37</v>
      </c>
      <c r="AC16" s="14" t="s">
        <v>38</v>
      </c>
      <c r="AD16" s="14" t="s">
        <v>233</v>
      </c>
      <c r="AE16" s="14" t="s">
        <v>234</v>
      </c>
      <c r="AF16" s="14" t="s">
        <v>85</v>
      </c>
      <c r="AG16" s="14" t="s">
        <v>42</v>
      </c>
      <c r="AH16" s="14" t="s">
        <v>54</v>
      </c>
      <c r="AI16" s="14" t="s">
        <v>235</v>
      </c>
      <c r="AJ16" s="14" t="s">
        <v>54</v>
      </c>
      <c r="AK16" s="14" t="s">
        <v>236</v>
      </c>
      <c r="AL16" s="18"/>
      <c r="AM16" s="18"/>
      <c r="AN16" s="18">
        <v>1</v>
      </c>
      <c r="AO16" s="18">
        <v>1</v>
      </c>
      <c r="AP16" s="18">
        <v>1</v>
      </c>
      <c r="AQ16" s="18">
        <v>1</v>
      </c>
      <c r="AR16" s="18"/>
      <c r="AS16" s="18">
        <v>1</v>
      </c>
      <c r="AT16" s="18">
        <v>0</v>
      </c>
      <c r="AU16" s="18"/>
      <c r="AV16" s="18">
        <v>1</v>
      </c>
      <c r="AW16" s="18">
        <v>1</v>
      </c>
      <c r="AX16" s="18">
        <v>1</v>
      </c>
      <c r="AY16" s="18">
        <f t="shared" si="1"/>
        <v>8</v>
      </c>
    </row>
    <row r="17" spans="1:51" s="17" customFormat="1" ht="204" x14ac:dyDescent="0.25">
      <c r="A17" s="14">
        <v>2773</v>
      </c>
      <c r="B17" s="14" t="s">
        <v>202</v>
      </c>
      <c r="C17" s="14"/>
      <c r="D17" s="14">
        <v>2013</v>
      </c>
      <c r="E17" s="14"/>
      <c r="F17" s="6" t="s">
        <v>203</v>
      </c>
      <c r="G17" s="14" t="s">
        <v>204</v>
      </c>
      <c r="H17" s="6" t="s">
        <v>205</v>
      </c>
      <c r="I17" s="14" t="s">
        <v>206</v>
      </c>
      <c r="J17" s="23" t="s">
        <v>207</v>
      </c>
      <c r="K17" s="15" t="s">
        <v>208</v>
      </c>
      <c r="L17" s="26">
        <v>3.6</v>
      </c>
      <c r="M17" s="14" t="s">
        <v>378</v>
      </c>
      <c r="N17" s="14" t="s">
        <v>78</v>
      </c>
      <c r="O17" s="14" t="s">
        <v>79</v>
      </c>
      <c r="P17" s="14" t="s">
        <v>342</v>
      </c>
      <c r="Q17" s="14" t="s">
        <v>49</v>
      </c>
      <c r="R17" s="14" t="s">
        <v>50</v>
      </c>
      <c r="S17" s="14" t="s">
        <v>376</v>
      </c>
      <c r="T17" s="14" t="s">
        <v>209</v>
      </c>
      <c r="U17" s="35">
        <v>0.96</v>
      </c>
      <c r="V17" s="30"/>
      <c r="W17" s="35">
        <v>0.87</v>
      </c>
      <c r="X17" s="33">
        <v>1E-3</v>
      </c>
      <c r="Y17" s="14">
        <v>685</v>
      </c>
      <c r="Z17" s="14" t="s">
        <v>51</v>
      </c>
      <c r="AA17" s="14" t="s">
        <v>117</v>
      </c>
      <c r="AB17" s="14" t="s">
        <v>37</v>
      </c>
      <c r="AC17" s="14" t="s">
        <v>38</v>
      </c>
      <c r="AD17" s="14" t="s">
        <v>210</v>
      </c>
      <c r="AE17" s="14" t="s">
        <v>40</v>
      </c>
      <c r="AF17" s="14" t="s">
        <v>85</v>
      </c>
      <c r="AG17" s="14" t="s">
        <v>42</v>
      </c>
      <c r="AH17" s="14" t="s">
        <v>54</v>
      </c>
      <c r="AI17" s="14" t="s">
        <v>211</v>
      </c>
      <c r="AJ17" s="14" t="s">
        <v>54</v>
      </c>
      <c r="AK17" s="14" t="s">
        <v>212</v>
      </c>
      <c r="AL17" s="18"/>
      <c r="AM17" s="18"/>
      <c r="AN17" s="18">
        <v>0</v>
      </c>
      <c r="AO17" s="18">
        <v>0</v>
      </c>
      <c r="AP17" s="18">
        <v>1</v>
      </c>
      <c r="AQ17" s="18">
        <v>1</v>
      </c>
      <c r="AR17" s="18"/>
      <c r="AS17" s="18">
        <v>1</v>
      </c>
      <c r="AT17" s="18">
        <v>1</v>
      </c>
      <c r="AU17" s="18"/>
      <c r="AV17" s="18">
        <v>1</v>
      </c>
      <c r="AW17" s="18">
        <v>1</v>
      </c>
      <c r="AX17" s="18"/>
      <c r="AY17" s="18">
        <f t="shared" si="1"/>
        <v>6</v>
      </c>
    </row>
    <row r="18" spans="1:51" s="17" customFormat="1" ht="165.75" x14ac:dyDescent="0.25">
      <c r="A18" s="14">
        <v>191</v>
      </c>
      <c r="B18" s="14" t="s">
        <v>294</v>
      </c>
      <c r="C18" s="14"/>
      <c r="D18" s="14">
        <v>2002</v>
      </c>
      <c r="E18" s="14"/>
      <c r="F18" s="6" t="s">
        <v>295</v>
      </c>
      <c r="G18" s="14" t="s">
        <v>296</v>
      </c>
      <c r="H18" s="6" t="s">
        <v>297</v>
      </c>
      <c r="I18" s="14" t="s">
        <v>298</v>
      </c>
      <c r="J18" s="23" t="s">
        <v>299</v>
      </c>
      <c r="K18" s="15" t="s">
        <v>300</v>
      </c>
      <c r="L18" s="26">
        <v>2</v>
      </c>
      <c r="M18" s="14" t="s">
        <v>77</v>
      </c>
      <c r="N18" s="14" t="s">
        <v>78</v>
      </c>
      <c r="O18" s="14" t="s">
        <v>301</v>
      </c>
      <c r="P18" s="14" t="s">
        <v>302</v>
      </c>
      <c r="Q18" s="14" t="s">
        <v>49</v>
      </c>
      <c r="R18" s="14" t="s">
        <v>50</v>
      </c>
      <c r="S18" s="14" t="s">
        <v>376</v>
      </c>
      <c r="T18" s="14" t="s">
        <v>303</v>
      </c>
      <c r="U18" s="14" t="s">
        <v>400</v>
      </c>
      <c r="V18" s="6"/>
      <c r="W18" s="14" t="s">
        <v>401</v>
      </c>
      <c r="X18" s="33" t="s">
        <v>402</v>
      </c>
      <c r="Y18" s="14">
        <v>196</v>
      </c>
      <c r="Z18" s="14" t="s">
        <v>35</v>
      </c>
      <c r="AA18" s="14" t="s">
        <v>127</v>
      </c>
      <c r="AB18" s="14" t="s">
        <v>37</v>
      </c>
      <c r="AC18" s="14" t="s">
        <v>38</v>
      </c>
      <c r="AD18" s="14" t="s">
        <v>304</v>
      </c>
      <c r="AE18" s="14" t="s">
        <v>234</v>
      </c>
      <c r="AF18" s="14" t="s">
        <v>85</v>
      </c>
      <c r="AG18" s="14" t="s">
        <v>42</v>
      </c>
      <c r="AH18" s="14" t="s">
        <v>54</v>
      </c>
      <c r="AI18" s="14" t="s">
        <v>305</v>
      </c>
      <c r="AJ18" s="14" t="s">
        <v>54</v>
      </c>
      <c r="AK18" s="14" t="s">
        <v>306</v>
      </c>
      <c r="AL18" s="18"/>
      <c r="AM18" s="18"/>
      <c r="AN18" s="18">
        <v>1</v>
      </c>
      <c r="AO18" s="18">
        <v>0</v>
      </c>
      <c r="AP18" s="18">
        <v>1</v>
      </c>
      <c r="AQ18" s="18">
        <v>1</v>
      </c>
      <c r="AR18" s="18"/>
      <c r="AS18" s="18">
        <v>0</v>
      </c>
      <c r="AT18" s="18">
        <v>0</v>
      </c>
      <c r="AU18" s="18"/>
      <c r="AV18" s="18">
        <v>1</v>
      </c>
      <c r="AW18" s="18">
        <v>0</v>
      </c>
      <c r="AX18" s="18">
        <v>0</v>
      </c>
      <c r="AY18" s="18">
        <f t="shared" si="1"/>
        <v>4</v>
      </c>
    </row>
    <row r="19" spans="1:51" s="17" customFormat="1" ht="76.5" x14ac:dyDescent="0.25">
      <c r="A19" s="14">
        <v>88</v>
      </c>
      <c r="B19" s="14" t="s">
        <v>307</v>
      </c>
      <c r="C19" s="14"/>
      <c r="D19" s="14">
        <v>2001</v>
      </c>
      <c r="E19" s="14" t="s">
        <v>353</v>
      </c>
      <c r="F19" s="6" t="s">
        <v>308</v>
      </c>
      <c r="G19" s="14" t="s">
        <v>309</v>
      </c>
      <c r="H19" s="6" t="s">
        <v>310</v>
      </c>
      <c r="I19" s="14" t="s">
        <v>311</v>
      </c>
      <c r="J19" s="15" t="s">
        <v>371</v>
      </c>
      <c r="K19" s="15" t="s">
        <v>372</v>
      </c>
      <c r="L19" s="26">
        <v>1.7</v>
      </c>
      <c r="M19" s="14" t="s">
        <v>77</v>
      </c>
      <c r="N19" s="14" t="s">
        <v>48</v>
      </c>
      <c r="O19" s="14" t="s">
        <v>312</v>
      </c>
      <c r="P19" s="14" t="s">
        <v>32</v>
      </c>
      <c r="Q19" s="14" t="s">
        <v>374</v>
      </c>
      <c r="R19" s="14" t="s">
        <v>50</v>
      </c>
      <c r="S19" s="14" t="s">
        <v>376</v>
      </c>
      <c r="T19" s="14" t="s">
        <v>313</v>
      </c>
      <c r="U19" s="14" t="s">
        <v>388</v>
      </c>
      <c r="V19" s="6"/>
      <c r="W19" s="14" t="s">
        <v>389</v>
      </c>
      <c r="X19" s="33">
        <v>1.2E-2</v>
      </c>
      <c r="Y19" s="14">
        <v>108</v>
      </c>
      <c r="Z19" s="14" t="s">
        <v>35</v>
      </c>
      <c r="AA19" s="14" t="s">
        <v>117</v>
      </c>
      <c r="AB19" s="14" t="s">
        <v>37</v>
      </c>
      <c r="AC19" s="14" t="s">
        <v>38</v>
      </c>
      <c r="AD19" s="14" t="s">
        <v>314</v>
      </c>
      <c r="AE19" s="14" t="s">
        <v>234</v>
      </c>
      <c r="AF19" s="14" t="s">
        <v>85</v>
      </c>
      <c r="AG19" s="14" t="s">
        <v>42</v>
      </c>
      <c r="AH19" s="14" t="s">
        <v>54</v>
      </c>
      <c r="AI19" s="14"/>
      <c r="AJ19" s="14" t="s">
        <v>54</v>
      </c>
      <c r="AK19" s="14" t="s">
        <v>315</v>
      </c>
      <c r="AL19" s="18"/>
      <c r="AM19" s="18"/>
      <c r="AN19" s="18"/>
      <c r="AO19" s="18"/>
      <c r="AP19" s="18"/>
      <c r="AQ19" s="18"/>
      <c r="AR19" s="18"/>
      <c r="AS19" s="18"/>
      <c r="AT19" s="18"/>
      <c r="AU19" s="18"/>
      <c r="AV19" s="18"/>
      <c r="AW19" s="18"/>
      <c r="AX19" s="18"/>
      <c r="AY19" s="18">
        <f t="shared" si="1"/>
        <v>0</v>
      </c>
    </row>
    <row r="20" spans="1:51" s="17" customFormat="1" ht="293.25" x14ac:dyDescent="0.25">
      <c r="A20" s="14">
        <v>3532</v>
      </c>
      <c r="B20" s="14" t="s">
        <v>152</v>
      </c>
      <c r="C20" s="14" t="s">
        <v>439</v>
      </c>
      <c r="D20" s="14">
        <v>2014</v>
      </c>
      <c r="E20" s="14" t="s">
        <v>444</v>
      </c>
      <c r="F20" s="14" t="s">
        <v>153</v>
      </c>
      <c r="G20" s="14" t="s">
        <v>154</v>
      </c>
      <c r="H20" s="14" t="s">
        <v>155</v>
      </c>
      <c r="I20" s="14" t="s">
        <v>156</v>
      </c>
      <c r="J20" s="23">
        <v>2007</v>
      </c>
      <c r="K20" s="23">
        <v>2010</v>
      </c>
      <c r="L20" s="26">
        <v>3</v>
      </c>
      <c r="M20" s="14" t="s">
        <v>77</v>
      </c>
      <c r="N20" s="14" t="s">
        <v>48</v>
      </c>
      <c r="O20" s="14" t="s">
        <v>157</v>
      </c>
      <c r="P20" s="14" t="s">
        <v>343</v>
      </c>
      <c r="Q20" s="14" t="s">
        <v>375</v>
      </c>
      <c r="R20" s="14" t="s">
        <v>50</v>
      </c>
      <c r="S20" s="14" t="s">
        <v>377</v>
      </c>
      <c r="T20" s="14" t="s">
        <v>158</v>
      </c>
      <c r="U20" s="14" t="s">
        <v>403</v>
      </c>
      <c r="V20" s="14"/>
      <c r="W20" s="14" t="s">
        <v>403</v>
      </c>
      <c r="X20" s="33" t="s">
        <v>411</v>
      </c>
      <c r="Y20" s="16">
        <v>3039</v>
      </c>
      <c r="Z20" s="14" t="s">
        <v>35</v>
      </c>
      <c r="AA20" s="14" t="s">
        <v>36</v>
      </c>
      <c r="AB20" s="14" t="s">
        <v>140</v>
      </c>
      <c r="AC20" s="14" t="s">
        <v>38</v>
      </c>
      <c r="AD20" s="14" t="s">
        <v>159</v>
      </c>
      <c r="AE20" s="14" t="s">
        <v>40</v>
      </c>
      <c r="AF20" s="14" t="s">
        <v>85</v>
      </c>
      <c r="AG20" s="14" t="s">
        <v>42</v>
      </c>
      <c r="AH20" s="14" t="s">
        <v>54</v>
      </c>
      <c r="AI20" s="14" t="s">
        <v>160</v>
      </c>
      <c r="AJ20" s="14" t="s">
        <v>54</v>
      </c>
      <c r="AK20" s="14"/>
      <c r="AL20" s="19"/>
      <c r="AM20" s="19"/>
      <c r="AN20" s="19"/>
      <c r="AO20" s="19"/>
      <c r="AP20" s="19"/>
      <c r="AQ20" s="19"/>
      <c r="AR20" s="19"/>
      <c r="AS20" s="19"/>
      <c r="AT20" s="19"/>
      <c r="AU20" s="19"/>
      <c r="AV20" s="19"/>
      <c r="AW20" s="19"/>
      <c r="AX20" s="19"/>
      <c r="AY20" s="19">
        <f t="shared" si="1"/>
        <v>0</v>
      </c>
    </row>
    <row r="21" spans="1:51" s="17" customFormat="1" ht="76.5" x14ac:dyDescent="0.25">
      <c r="A21" s="14">
        <v>4369</v>
      </c>
      <c r="B21" s="14" t="s">
        <v>96</v>
      </c>
      <c r="C21" s="14"/>
      <c r="D21" s="14">
        <v>2015</v>
      </c>
      <c r="E21" s="14" t="s">
        <v>357</v>
      </c>
      <c r="F21" s="6" t="s">
        <v>97</v>
      </c>
      <c r="G21" s="14" t="s">
        <v>98</v>
      </c>
      <c r="H21" s="6" t="s">
        <v>99</v>
      </c>
      <c r="I21" s="14" t="s">
        <v>100</v>
      </c>
      <c r="J21" s="15" t="s">
        <v>101</v>
      </c>
      <c r="K21" s="15" t="s">
        <v>102</v>
      </c>
      <c r="L21" s="26">
        <v>8</v>
      </c>
      <c r="M21" s="14" t="s">
        <v>77</v>
      </c>
      <c r="N21" s="14" t="s">
        <v>78</v>
      </c>
      <c r="O21" s="14" t="s">
        <v>31</v>
      </c>
      <c r="P21" s="14" t="s">
        <v>49</v>
      </c>
      <c r="Q21" s="14" t="s">
        <v>49</v>
      </c>
      <c r="R21" s="14" t="s">
        <v>50</v>
      </c>
      <c r="S21" s="14" t="s">
        <v>376</v>
      </c>
      <c r="T21" s="14" t="s">
        <v>103</v>
      </c>
      <c r="U21" s="81">
        <v>0.70499999999999996</v>
      </c>
      <c r="V21" s="29"/>
      <c r="W21" s="81">
        <v>0.53300000000000003</v>
      </c>
      <c r="X21" s="33">
        <v>1E-3</v>
      </c>
      <c r="Y21" s="16">
        <v>4199</v>
      </c>
      <c r="Z21" s="14" t="s">
        <v>48</v>
      </c>
      <c r="AA21" s="14"/>
      <c r="AB21" s="14" t="s">
        <v>37</v>
      </c>
      <c r="AC21" s="14" t="s">
        <v>38</v>
      </c>
      <c r="AD21" s="14" t="s">
        <v>104</v>
      </c>
      <c r="AE21" s="14" t="s">
        <v>40</v>
      </c>
      <c r="AF21" s="14" t="s">
        <v>85</v>
      </c>
      <c r="AG21" s="14" t="s">
        <v>42</v>
      </c>
      <c r="AH21" s="14" t="s">
        <v>54</v>
      </c>
      <c r="AI21" s="14" t="s">
        <v>105</v>
      </c>
      <c r="AJ21" s="14" t="s">
        <v>54</v>
      </c>
      <c r="AK21" s="14" t="s">
        <v>106</v>
      </c>
      <c r="AL21" s="18"/>
      <c r="AM21" s="18"/>
      <c r="AN21" s="18">
        <v>1</v>
      </c>
      <c r="AO21" s="18">
        <v>0</v>
      </c>
      <c r="AP21" s="18">
        <v>1</v>
      </c>
      <c r="AQ21" s="18">
        <v>1</v>
      </c>
      <c r="AR21" s="18"/>
      <c r="AS21" s="18">
        <v>1</v>
      </c>
      <c r="AT21" s="18">
        <v>0</v>
      </c>
      <c r="AU21" s="18"/>
      <c r="AV21" s="18">
        <v>0</v>
      </c>
      <c r="AW21" s="18">
        <v>1</v>
      </c>
      <c r="AX21" s="18">
        <v>1</v>
      </c>
      <c r="AY21" s="18">
        <f t="shared" si="1"/>
        <v>6</v>
      </c>
    </row>
    <row r="22" spans="1:51" s="17" customFormat="1" ht="127.5" x14ac:dyDescent="0.25">
      <c r="A22" s="14">
        <v>2347</v>
      </c>
      <c r="B22" s="14" t="s">
        <v>237</v>
      </c>
      <c r="C22" s="14"/>
      <c r="D22" s="14">
        <v>2012</v>
      </c>
      <c r="E22" s="14" t="s">
        <v>440</v>
      </c>
      <c r="F22" s="6" t="s">
        <v>238</v>
      </c>
      <c r="G22" s="14" t="s">
        <v>239</v>
      </c>
      <c r="H22" s="6" t="s">
        <v>240</v>
      </c>
      <c r="I22" s="14" t="s">
        <v>241</v>
      </c>
      <c r="J22" s="15" t="s">
        <v>242</v>
      </c>
      <c r="K22" s="15" t="s">
        <v>243</v>
      </c>
      <c r="L22" s="26">
        <v>4.2</v>
      </c>
      <c r="M22" s="14" t="s">
        <v>77</v>
      </c>
      <c r="N22" s="14" t="s">
        <v>78</v>
      </c>
      <c r="O22" s="14" t="s">
        <v>244</v>
      </c>
      <c r="P22" s="14" t="s">
        <v>358</v>
      </c>
      <c r="Q22" s="14" t="s">
        <v>360</v>
      </c>
      <c r="R22" s="14" t="s">
        <v>50</v>
      </c>
      <c r="S22" s="14" t="s">
        <v>383</v>
      </c>
      <c r="T22" s="14" t="s">
        <v>245</v>
      </c>
      <c r="U22" s="14" t="s">
        <v>403</v>
      </c>
      <c r="V22" s="6"/>
      <c r="W22" s="14" t="s">
        <v>403</v>
      </c>
      <c r="X22" s="33" t="s">
        <v>413</v>
      </c>
      <c r="Y22" s="14">
        <v>545</v>
      </c>
      <c r="Z22" s="14" t="s">
        <v>116</v>
      </c>
      <c r="AA22" s="14" t="s">
        <v>246</v>
      </c>
      <c r="AB22" s="14" t="s">
        <v>118</v>
      </c>
      <c r="AC22" s="14" t="s">
        <v>38</v>
      </c>
      <c r="AD22" s="14" t="s">
        <v>247</v>
      </c>
      <c r="AE22" s="14" t="s">
        <v>234</v>
      </c>
      <c r="AF22" s="14" t="s">
        <v>85</v>
      </c>
      <c r="AG22" s="14" t="s">
        <v>42</v>
      </c>
      <c r="AH22" s="14" t="s">
        <v>54</v>
      </c>
      <c r="AI22" s="14" t="s">
        <v>248</v>
      </c>
      <c r="AJ22" s="14" t="s">
        <v>54</v>
      </c>
      <c r="AK22" s="14" t="s">
        <v>249</v>
      </c>
      <c r="AL22" s="18"/>
      <c r="AM22" s="18"/>
      <c r="AN22" s="18"/>
      <c r="AO22" s="18"/>
      <c r="AP22" s="18"/>
      <c r="AQ22" s="18"/>
      <c r="AR22" s="18"/>
      <c r="AS22" s="18"/>
      <c r="AT22" s="18"/>
      <c r="AU22" s="18"/>
      <c r="AV22" s="18"/>
      <c r="AW22" s="18"/>
      <c r="AX22" s="18"/>
      <c r="AY22" s="18">
        <f t="shared" si="1"/>
        <v>0</v>
      </c>
    </row>
    <row r="23" spans="1:51" s="17" customFormat="1" ht="242.25" x14ac:dyDescent="0.25">
      <c r="A23" s="14">
        <v>3429</v>
      </c>
      <c r="B23" s="14" t="s">
        <v>172</v>
      </c>
      <c r="C23" s="14" t="s">
        <v>441</v>
      </c>
      <c r="D23" s="14">
        <v>2011</v>
      </c>
      <c r="E23" s="14" t="s">
        <v>351</v>
      </c>
      <c r="F23" s="6" t="s">
        <v>173</v>
      </c>
      <c r="G23" s="14" t="s">
        <v>174</v>
      </c>
      <c r="H23" s="6" t="s">
        <v>175</v>
      </c>
      <c r="I23" s="14" t="s">
        <v>176</v>
      </c>
      <c r="J23" s="15"/>
      <c r="K23" s="15"/>
      <c r="L23" s="26">
        <v>2</v>
      </c>
      <c r="M23" s="14" t="s">
        <v>77</v>
      </c>
      <c r="N23" s="14" t="s">
        <v>78</v>
      </c>
      <c r="O23" s="14" t="s">
        <v>79</v>
      </c>
      <c r="P23" s="14" t="s">
        <v>361</v>
      </c>
      <c r="Q23" s="14" t="s">
        <v>374</v>
      </c>
      <c r="R23" s="14" t="s">
        <v>50</v>
      </c>
      <c r="S23" s="14" t="s">
        <v>383</v>
      </c>
      <c r="T23" s="14" t="s">
        <v>177</v>
      </c>
      <c r="U23" s="67" t="s">
        <v>403</v>
      </c>
      <c r="V23" s="49"/>
      <c r="W23" s="14" t="s">
        <v>403</v>
      </c>
      <c r="X23" s="33" t="s">
        <v>397</v>
      </c>
      <c r="Y23" s="14">
        <v>862</v>
      </c>
      <c r="Z23" s="14"/>
      <c r="AA23" s="14" t="s">
        <v>178</v>
      </c>
      <c r="AB23" s="14" t="s">
        <v>83</v>
      </c>
      <c r="AC23" s="14" t="s">
        <v>38</v>
      </c>
      <c r="AD23" s="14" t="s">
        <v>179</v>
      </c>
      <c r="AE23" s="14" t="s">
        <v>40</v>
      </c>
      <c r="AF23" s="14" t="s">
        <v>85</v>
      </c>
      <c r="AG23" s="14" t="s">
        <v>42</v>
      </c>
      <c r="AH23" s="14" t="s">
        <v>54</v>
      </c>
      <c r="AI23" s="14" t="s">
        <v>180</v>
      </c>
      <c r="AJ23" s="14" t="s">
        <v>43</v>
      </c>
      <c r="AK23" s="14"/>
      <c r="AL23" s="18"/>
      <c r="AM23" s="18"/>
      <c r="AN23" s="18"/>
      <c r="AO23" s="18"/>
      <c r="AP23" s="18"/>
      <c r="AQ23" s="18"/>
      <c r="AR23" s="18"/>
      <c r="AS23" s="18"/>
      <c r="AT23" s="18"/>
      <c r="AU23" s="18"/>
      <c r="AV23" s="18"/>
      <c r="AW23" s="18"/>
      <c r="AX23" s="18"/>
      <c r="AY23" s="18">
        <f t="shared" si="1"/>
        <v>0</v>
      </c>
    </row>
    <row r="24" spans="1:51" s="17" customFormat="1" ht="102" x14ac:dyDescent="0.25">
      <c r="A24" s="14">
        <v>4538</v>
      </c>
      <c r="B24" s="14" t="s">
        <v>88</v>
      </c>
      <c r="C24" s="14" t="s">
        <v>442</v>
      </c>
      <c r="D24" s="14">
        <v>2016</v>
      </c>
      <c r="E24" s="14" t="s">
        <v>444</v>
      </c>
      <c r="F24" s="6" t="s">
        <v>89</v>
      </c>
      <c r="G24" s="14" t="s">
        <v>89</v>
      </c>
      <c r="H24" s="6" t="s">
        <v>90</v>
      </c>
      <c r="I24" s="14" t="s">
        <v>91</v>
      </c>
      <c r="J24" s="23" t="s">
        <v>92</v>
      </c>
      <c r="K24" s="15" t="s">
        <v>93</v>
      </c>
      <c r="L24" s="26">
        <v>0.5</v>
      </c>
      <c r="M24" s="14" t="s">
        <v>77</v>
      </c>
      <c r="N24" s="14" t="s">
        <v>78</v>
      </c>
      <c r="O24" s="14" t="s">
        <v>79</v>
      </c>
      <c r="P24" s="14" t="s">
        <v>362</v>
      </c>
      <c r="Q24" s="14" t="s">
        <v>375</v>
      </c>
      <c r="R24" s="14" t="s">
        <v>50</v>
      </c>
      <c r="S24" s="14" t="s">
        <v>377</v>
      </c>
      <c r="T24" s="14" t="s">
        <v>416</v>
      </c>
      <c r="U24" s="14" t="s">
        <v>403</v>
      </c>
      <c r="V24" s="6"/>
      <c r="W24" s="14" t="s">
        <v>403</v>
      </c>
      <c r="X24" s="33" t="s">
        <v>415</v>
      </c>
      <c r="Y24" s="16">
        <v>2660</v>
      </c>
      <c r="Z24" s="14" t="s">
        <v>51</v>
      </c>
      <c r="AA24" s="14" t="s">
        <v>36</v>
      </c>
      <c r="AB24" s="14" t="s">
        <v>37</v>
      </c>
      <c r="AC24" s="14" t="s">
        <v>38</v>
      </c>
      <c r="AD24" s="14" t="s">
        <v>94</v>
      </c>
      <c r="AE24" s="14" t="s">
        <v>40</v>
      </c>
      <c r="AF24" s="14" t="s">
        <v>85</v>
      </c>
      <c r="AG24" s="14" t="s">
        <v>42</v>
      </c>
      <c r="AH24" s="14" t="s">
        <v>54</v>
      </c>
      <c r="AI24" s="14" t="s">
        <v>95</v>
      </c>
      <c r="AJ24" s="14" t="s">
        <v>43</v>
      </c>
      <c r="AK24" s="14"/>
      <c r="AL24" s="18"/>
      <c r="AM24" s="18"/>
      <c r="AN24" s="18">
        <v>1</v>
      </c>
      <c r="AO24" s="18">
        <v>1</v>
      </c>
      <c r="AP24" s="18">
        <v>1</v>
      </c>
      <c r="AQ24" s="18">
        <v>1</v>
      </c>
      <c r="AR24" s="18"/>
      <c r="AS24" s="18">
        <v>1</v>
      </c>
      <c r="AT24" s="18">
        <v>0</v>
      </c>
      <c r="AU24" s="18"/>
      <c r="AV24" s="18">
        <v>1</v>
      </c>
      <c r="AW24" s="18">
        <v>1</v>
      </c>
      <c r="AX24" s="18">
        <v>0</v>
      </c>
      <c r="AY24" s="18">
        <f t="shared" si="1"/>
        <v>7</v>
      </c>
    </row>
    <row r="25" spans="1:51" s="17" customFormat="1" ht="102" x14ac:dyDescent="0.25">
      <c r="A25" s="14">
        <v>3492</v>
      </c>
      <c r="B25" s="14" t="s">
        <v>161</v>
      </c>
      <c r="C25" s="14"/>
      <c r="D25" s="14">
        <v>2013</v>
      </c>
      <c r="E25" s="14" t="s">
        <v>363</v>
      </c>
      <c r="F25" s="6" t="s">
        <v>162</v>
      </c>
      <c r="G25" s="14" t="s">
        <v>163</v>
      </c>
      <c r="H25" s="6" t="s">
        <v>164</v>
      </c>
      <c r="I25" s="14" t="s">
        <v>165</v>
      </c>
      <c r="J25" s="15" t="s">
        <v>166</v>
      </c>
      <c r="K25" s="15" t="s">
        <v>167</v>
      </c>
      <c r="L25" s="26"/>
      <c r="M25" s="14" t="s">
        <v>77</v>
      </c>
      <c r="N25" s="14" t="s">
        <v>78</v>
      </c>
      <c r="O25" s="14" t="s">
        <v>168</v>
      </c>
      <c r="P25" s="14" t="s">
        <v>49</v>
      </c>
      <c r="Q25" s="14" t="s">
        <v>49</v>
      </c>
      <c r="R25" s="14" t="s">
        <v>50</v>
      </c>
      <c r="S25" s="14" t="s">
        <v>376</v>
      </c>
      <c r="T25" s="14" t="s">
        <v>169</v>
      </c>
      <c r="U25" s="35" t="s">
        <v>404</v>
      </c>
      <c r="V25" s="35"/>
      <c r="W25" s="35" t="s">
        <v>406</v>
      </c>
      <c r="X25" s="33">
        <v>1E-3</v>
      </c>
      <c r="Y25" s="14">
        <v>786</v>
      </c>
      <c r="Z25" s="14" t="s">
        <v>35</v>
      </c>
      <c r="AA25" s="14" t="s">
        <v>127</v>
      </c>
      <c r="AB25" s="14" t="s">
        <v>37</v>
      </c>
      <c r="AC25" s="14" t="s">
        <v>38</v>
      </c>
      <c r="AD25" s="14" t="s">
        <v>170</v>
      </c>
      <c r="AE25" s="14" t="s">
        <v>40</v>
      </c>
      <c r="AF25" s="14" t="s">
        <v>85</v>
      </c>
      <c r="AG25" s="14" t="s">
        <v>42</v>
      </c>
      <c r="AH25" s="14" t="s">
        <v>54</v>
      </c>
      <c r="AI25" s="14" t="s">
        <v>171</v>
      </c>
      <c r="AJ25" s="14" t="s">
        <v>43</v>
      </c>
      <c r="AK25" s="14"/>
      <c r="AL25" s="18"/>
      <c r="AM25" s="18"/>
      <c r="AN25" s="18">
        <v>1</v>
      </c>
      <c r="AO25" s="18">
        <v>0</v>
      </c>
      <c r="AP25" s="18">
        <v>1</v>
      </c>
      <c r="AQ25" s="18">
        <v>1</v>
      </c>
      <c r="AR25" s="18"/>
      <c r="AS25" s="18">
        <v>1</v>
      </c>
      <c r="AT25" s="18">
        <v>0</v>
      </c>
      <c r="AU25" s="18"/>
      <c r="AV25" s="18">
        <v>1</v>
      </c>
      <c r="AW25" s="18">
        <v>1</v>
      </c>
      <c r="AX25" s="18">
        <v>1</v>
      </c>
      <c r="AY25" s="18">
        <f t="shared" si="1"/>
        <v>7</v>
      </c>
    </row>
    <row r="26" spans="1:51" s="17" customFormat="1" ht="178.5" x14ac:dyDescent="0.25">
      <c r="A26" s="14">
        <v>4125</v>
      </c>
      <c r="B26" s="14" t="s">
        <v>131</v>
      </c>
      <c r="C26" s="14" t="s">
        <v>443</v>
      </c>
      <c r="D26" s="14">
        <v>2015</v>
      </c>
      <c r="E26" s="14" t="s">
        <v>444</v>
      </c>
      <c r="F26" s="6" t="s">
        <v>132</v>
      </c>
      <c r="G26" s="14" t="s">
        <v>133</v>
      </c>
      <c r="H26" s="6" t="s">
        <v>134</v>
      </c>
      <c r="I26" s="14" t="s">
        <v>135</v>
      </c>
      <c r="J26" s="15">
        <v>2007</v>
      </c>
      <c r="K26" s="15">
        <v>2011</v>
      </c>
      <c r="L26" s="26"/>
      <c r="M26" s="14" t="s">
        <v>77</v>
      </c>
      <c r="N26" s="14" t="s">
        <v>48</v>
      </c>
      <c r="O26" s="14" t="s">
        <v>136</v>
      </c>
      <c r="P26" s="14" t="s">
        <v>137</v>
      </c>
      <c r="Q26" s="14" t="s">
        <v>375</v>
      </c>
      <c r="R26" s="14" t="s">
        <v>50</v>
      </c>
      <c r="S26" s="14" t="s">
        <v>383</v>
      </c>
      <c r="T26" s="14" t="s">
        <v>138</v>
      </c>
      <c r="U26" s="14" t="s">
        <v>417</v>
      </c>
      <c r="V26" s="6"/>
      <c r="W26" s="14" t="s">
        <v>418</v>
      </c>
      <c r="X26" s="33">
        <v>1E-3</v>
      </c>
      <c r="Y26" s="16">
        <v>3777</v>
      </c>
      <c r="Z26" s="14" t="s">
        <v>62</v>
      </c>
      <c r="AA26" s="14" t="s">
        <v>139</v>
      </c>
      <c r="AB26" s="14" t="s">
        <v>140</v>
      </c>
      <c r="AC26" s="14" t="s">
        <v>38</v>
      </c>
      <c r="AD26" s="14" t="s">
        <v>141</v>
      </c>
      <c r="AE26" s="14" t="s">
        <v>40</v>
      </c>
      <c r="AF26" s="14" t="s">
        <v>85</v>
      </c>
      <c r="AG26" s="14" t="s">
        <v>42</v>
      </c>
      <c r="AH26" s="14" t="s">
        <v>54</v>
      </c>
      <c r="AI26" s="14" t="s">
        <v>142</v>
      </c>
      <c r="AJ26" s="14" t="s">
        <v>54</v>
      </c>
      <c r="AK26" s="14" t="s">
        <v>143</v>
      </c>
      <c r="AL26" s="18"/>
      <c r="AM26" s="18"/>
      <c r="AN26" s="18">
        <v>1</v>
      </c>
      <c r="AO26" s="18">
        <v>1</v>
      </c>
      <c r="AP26" s="18">
        <v>1</v>
      </c>
      <c r="AQ26" s="18">
        <v>1</v>
      </c>
      <c r="AR26" s="18"/>
      <c r="AS26" s="18">
        <v>1</v>
      </c>
      <c r="AT26" s="18">
        <v>0</v>
      </c>
      <c r="AU26" s="18"/>
      <c r="AV26" s="18">
        <v>1</v>
      </c>
      <c r="AW26" s="18">
        <v>1</v>
      </c>
      <c r="AX26" s="18">
        <v>1</v>
      </c>
      <c r="AY26" s="18">
        <f t="shared" si="1"/>
        <v>8</v>
      </c>
    </row>
    <row r="27" spans="1:51" s="17" customFormat="1" ht="153" x14ac:dyDescent="0.25">
      <c r="A27" s="14">
        <v>4172</v>
      </c>
      <c r="B27" s="14" t="s">
        <v>107</v>
      </c>
      <c r="C27" s="14" t="s">
        <v>445</v>
      </c>
      <c r="D27" s="14">
        <v>2015</v>
      </c>
      <c r="E27" s="14" t="s">
        <v>364</v>
      </c>
      <c r="F27" s="6" t="s">
        <v>108</v>
      </c>
      <c r="G27" s="14" t="s">
        <v>109</v>
      </c>
      <c r="H27" s="6" t="s">
        <v>110</v>
      </c>
      <c r="I27" s="14" t="s">
        <v>111</v>
      </c>
      <c r="J27" s="15" t="s">
        <v>112</v>
      </c>
      <c r="K27" s="15" t="s">
        <v>113</v>
      </c>
      <c r="L27" s="26"/>
      <c r="M27" s="14" t="s">
        <v>77</v>
      </c>
      <c r="N27" s="14" t="s">
        <v>78</v>
      </c>
      <c r="O27" s="14" t="s">
        <v>114</v>
      </c>
      <c r="P27" s="14" t="s">
        <v>49</v>
      </c>
      <c r="Q27" s="14" t="s">
        <v>49</v>
      </c>
      <c r="R27" s="14" t="s">
        <v>50</v>
      </c>
      <c r="S27" s="14" t="s">
        <v>383</v>
      </c>
      <c r="T27" s="14" t="s">
        <v>115</v>
      </c>
      <c r="U27" s="14" t="s">
        <v>419</v>
      </c>
      <c r="V27" s="6"/>
      <c r="W27" s="14" t="s">
        <v>420</v>
      </c>
      <c r="X27" s="33" t="s">
        <v>403</v>
      </c>
      <c r="Y27" s="14">
        <v>697</v>
      </c>
      <c r="Z27" s="14" t="s">
        <v>116</v>
      </c>
      <c r="AA27" s="14" t="s">
        <v>117</v>
      </c>
      <c r="AB27" s="14" t="s">
        <v>118</v>
      </c>
      <c r="AC27" s="14" t="s">
        <v>38</v>
      </c>
      <c r="AD27" s="14" t="s">
        <v>341</v>
      </c>
      <c r="AE27" s="14" t="s">
        <v>40</v>
      </c>
      <c r="AF27" s="14" t="s">
        <v>85</v>
      </c>
      <c r="AG27" s="14" t="s">
        <v>42</v>
      </c>
      <c r="AH27" s="14" t="s">
        <v>54</v>
      </c>
      <c r="AI27" s="14" t="s">
        <v>119</v>
      </c>
      <c r="AJ27" s="14" t="s">
        <v>43</v>
      </c>
      <c r="AK27" s="14"/>
      <c r="AL27" s="18"/>
      <c r="AM27" s="18"/>
      <c r="AN27" s="18">
        <v>1</v>
      </c>
      <c r="AO27" s="18">
        <v>1</v>
      </c>
      <c r="AP27" s="18">
        <v>1</v>
      </c>
      <c r="AQ27" s="18">
        <v>1</v>
      </c>
      <c r="AR27" s="18"/>
      <c r="AS27" s="18">
        <v>1</v>
      </c>
      <c r="AT27" s="18">
        <v>1</v>
      </c>
      <c r="AU27" s="18"/>
      <c r="AV27" s="18">
        <v>1</v>
      </c>
      <c r="AW27" s="18">
        <v>1</v>
      </c>
      <c r="AX27" s="18">
        <v>1</v>
      </c>
      <c r="AY27" s="18">
        <f t="shared" si="1"/>
        <v>9</v>
      </c>
    </row>
    <row r="28" spans="1:51" s="17" customFormat="1" ht="204" x14ac:dyDescent="0.25">
      <c r="A28" s="14">
        <v>1155</v>
      </c>
      <c r="B28" s="14" t="s">
        <v>272</v>
      </c>
      <c r="C28" s="14"/>
      <c r="D28" s="14">
        <v>2007</v>
      </c>
      <c r="E28" s="14"/>
      <c r="F28" s="6" t="s">
        <v>273</v>
      </c>
      <c r="G28" s="14" t="s">
        <v>274</v>
      </c>
      <c r="H28" s="6" t="s">
        <v>275</v>
      </c>
      <c r="I28" s="14" t="s">
        <v>276</v>
      </c>
      <c r="J28" s="23">
        <v>36404</v>
      </c>
      <c r="K28" s="15">
        <v>37134</v>
      </c>
      <c r="L28" s="26"/>
      <c r="M28" s="14" t="s">
        <v>77</v>
      </c>
      <c r="N28" s="14" t="s">
        <v>78</v>
      </c>
      <c r="O28" s="14" t="s">
        <v>31</v>
      </c>
      <c r="P28" s="14" t="s">
        <v>366</v>
      </c>
      <c r="Q28" s="14" t="s">
        <v>374</v>
      </c>
      <c r="R28" s="14" t="s">
        <v>50</v>
      </c>
      <c r="S28" s="14" t="s">
        <v>376</v>
      </c>
      <c r="T28" s="14" t="s">
        <v>394</v>
      </c>
      <c r="U28" s="35">
        <v>0.87</v>
      </c>
      <c r="V28" s="30"/>
      <c r="W28" s="35">
        <v>0.43</v>
      </c>
      <c r="X28" s="33" t="s">
        <v>403</v>
      </c>
      <c r="Y28" s="14">
        <v>348</v>
      </c>
      <c r="Z28" s="14" t="s">
        <v>51</v>
      </c>
      <c r="AA28" s="14" t="s">
        <v>117</v>
      </c>
      <c r="AB28" s="14" t="s">
        <v>37</v>
      </c>
      <c r="AC28" s="14" t="s">
        <v>38</v>
      </c>
      <c r="AD28" s="14" t="s">
        <v>277</v>
      </c>
      <c r="AE28" s="14" t="s">
        <v>40</v>
      </c>
      <c r="AF28" s="14" t="s">
        <v>85</v>
      </c>
      <c r="AG28" s="14" t="s">
        <v>42</v>
      </c>
      <c r="AH28" s="14" t="s">
        <v>54</v>
      </c>
      <c r="AI28" s="14" t="s">
        <v>278</v>
      </c>
      <c r="AJ28" s="14" t="s">
        <v>43</v>
      </c>
      <c r="AK28" s="14"/>
      <c r="AL28" s="18"/>
      <c r="AM28" s="18"/>
      <c r="AN28" s="18"/>
      <c r="AO28" s="18"/>
      <c r="AP28" s="18"/>
      <c r="AQ28" s="18"/>
      <c r="AR28" s="18"/>
      <c r="AS28" s="18"/>
      <c r="AT28" s="18"/>
      <c r="AU28" s="18"/>
      <c r="AV28" s="18"/>
      <c r="AW28" s="18"/>
      <c r="AX28" s="18"/>
      <c r="AY28" s="18">
        <f t="shared" si="1"/>
        <v>0</v>
      </c>
    </row>
  </sheetData>
  <autoFilter ref="A1:AY28" xr:uid="{1E64CD15-380C-48BD-BA54-8DE93DA9355E}">
    <filterColumn colId="33">
      <filters>
        <filter val="Yes"/>
      </filters>
    </filterColumn>
    <sortState xmlns:xlrd2="http://schemas.microsoft.com/office/spreadsheetml/2017/richdata2" ref="A15:AY28">
      <sortCondition ref="B1:B28"/>
    </sortState>
  </autoFilter>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DF9E7A-EC10-4C4E-9FE8-7BA087DB651F}">
  <dimension ref="A1:CD44"/>
  <sheetViews>
    <sheetView zoomScale="85" zoomScaleNormal="85" workbookViewId="0">
      <pane xSplit="2" ySplit="2" topLeftCell="C3" activePane="bottomRight" state="frozen"/>
      <selection pane="topRight" activeCell="E1" sqref="E1"/>
      <selection pane="bottomLeft" activeCell="A2" sqref="A2"/>
      <selection pane="bottomRight" activeCell="D22" sqref="D22"/>
    </sheetView>
  </sheetViews>
  <sheetFormatPr defaultRowHeight="15" x14ac:dyDescent="0.25"/>
  <cols>
    <col min="1" max="1" width="16.5703125" style="1" bestFit="1" customWidth="1"/>
    <col min="2" max="2" width="16.5703125" style="1" customWidth="1"/>
    <col min="3" max="3" width="32.85546875" style="1" customWidth="1"/>
    <col min="4" max="4" width="31.42578125" style="1" customWidth="1"/>
    <col min="5" max="6" width="13.28515625" style="17" customWidth="1"/>
    <col min="7" max="7" width="31.140625" style="1" customWidth="1"/>
    <col min="8" max="10" width="18.42578125" style="44" customWidth="1"/>
    <col min="11" max="13" width="18.42578125" style="44" hidden="1" customWidth="1"/>
    <col min="14" max="16" width="18.42578125" style="44" customWidth="1"/>
    <col min="17" max="17" width="15" style="47" customWidth="1"/>
    <col min="18" max="18" width="15.5703125" style="1" customWidth="1"/>
    <col min="19" max="19" width="18.28515625" style="1" customWidth="1"/>
    <col min="20" max="20" width="11.42578125" style="1" customWidth="1"/>
    <col min="21" max="16384" width="9.140625" style="1"/>
  </cols>
  <sheetData>
    <row r="1" spans="1:82" x14ac:dyDescent="0.25">
      <c r="H1" s="91"/>
      <c r="I1" s="91"/>
      <c r="J1" s="43"/>
      <c r="K1" s="43"/>
      <c r="L1" s="43"/>
      <c r="U1" s="17"/>
      <c r="V1" s="17"/>
      <c r="W1" s="17"/>
      <c r="X1" s="17"/>
      <c r="Y1" s="17"/>
      <c r="Z1" s="17"/>
      <c r="AA1" s="17"/>
      <c r="AB1" s="17"/>
      <c r="AC1" s="17"/>
      <c r="AD1" s="17"/>
      <c r="AE1" s="17"/>
      <c r="AF1" s="17"/>
      <c r="AG1" s="17"/>
      <c r="AH1" s="17"/>
      <c r="AI1" s="17"/>
      <c r="AJ1" s="17"/>
      <c r="AK1" s="17"/>
      <c r="AL1" s="17"/>
      <c r="AM1" s="17"/>
      <c r="AN1" s="17"/>
      <c r="AO1" s="17"/>
      <c r="AP1" s="17"/>
      <c r="AQ1" s="17"/>
      <c r="AR1" s="17"/>
      <c r="AS1" s="17"/>
      <c r="AT1" s="17"/>
      <c r="AU1" s="17"/>
      <c r="AV1" s="17"/>
      <c r="AW1" s="17"/>
      <c r="AX1" s="17"/>
      <c r="AY1" s="17"/>
      <c r="AZ1" s="17"/>
      <c r="BA1" s="17"/>
      <c r="BB1" s="17"/>
      <c r="BC1" s="17"/>
      <c r="BD1" s="17"/>
      <c r="BE1" s="17"/>
      <c r="BF1" s="17"/>
      <c r="BG1" s="17"/>
      <c r="BH1" s="17"/>
      <c r="BI1" s="17"/>
      <c r="BJ1" s="17"/>
      <c r="BK1" s="17"/>
      <c r="BL1" s="17"/>
      <c r="BM1" s="17"/>
      <c r="BN1" s="17"/>
      <c r="BO1" s="17"/>
      <c r="BP1" s="17"/>
      <c r="BQ1" s="17"/>
      <c r="BR1" s="17"/>
      <c r="BS1" s="17"/>
      <c r="BT1" s="17"/>
      <c r="BU1" s="17"/>
      <c r="BV1" s="17"/>
      <c r="BW1" s="17"/>
      <c r="BX1" s="17"/>
      <c r="BY1" s="17"/>
      <c r="BZ1" s="17"/>
      <c r="CA1" s="17"/>
      <c r="CB1" s="17"/>
      <c r="CC1" s="17"/>
      <c r="CD1" s="17"/>
    </row>
    <row r="2" spans="1:82" s="48" customFormat="1" ht="60" x14ac:dyDescent="0.25">
      <c r="A2" s="40" t="s">
        <v>1</v>
      </c>
      <c r="B2" s="40" t="s">
        <v>339</v>
      </c>
      <c r="C2" s="40" t="s">
        <v>3</v>
      </c>
      <c r="D2" s="40" t="s">
        <v>5</v>
      </c>
      <c r="E2" s="40" t="s">
        <v>373</v>
      </c>
      <c r="F2" s="40" t="s">
        <v>426</v>
      </c>
      <c r="G2" s="40" t="s">
        <v>385</v>
      </c>
      <c r="H2" s="45" t="s">
        <v>428</v>
      </c>
      <c r="I2" s="45" t="s">
        <v>427</v>
      </c>
      <c r="J2" s="45" t="s">
        <v>429</v>
      </c>
      <c r="K2" s="45" t="s">
        <v>430</v>
      </c>
      <c r="L2" s="45" t="s">
        <v>433</v>
      </c>
      <c r="M2" s="45" t="s">
        <v>434</v>
      </c>
      <c r="N2" s="45" t="s">
        <v>431</v>
      </c>
      <c r="O2" s="45" t="s">
        <v>427</v>
      </c>
      <c r="P2" s="45" t="s">
        <v>432</v>
      </c>
      <c r="Q2" s="45" t="s">
        <v>327</v>
      </c>
      <c r="R2" s="40" t="s">
        <v>16</v>
      </c>
      <c r="S2" s="40" t="s">
        <v>18</v>
      </c>
      <c r="T2" s="40" t="s">
        <v>20</v>
      </c>
    </row>
    <row r="3" spans="1:82" s="17" customFormat="1" ht="89.25" x14ac:dyDescent="0.25">
      <c r="A3" s="14" t="s">
        <v>213</v>
      </c>
      <c r="B3" s="14" t="s">
        <v>347</v>
      </c>
      <c r="C3" s="14" t="s">
        <v>215</v>
      </c>
      <c r="D3" s="14" t="s">
        <v>217</v>
      </c>
      <c r="E3" s="14" t="s">
        <v>360</v>
      </c>
      <c r="F3" s="14" t="s">
        <v>377</v>
      </c>
      <c r="G3" s="14" t="s">
        <v>220</v>
      </c>
      <c r="H3" s="46">
        <v>572</v>
      </c>
      <c r="I3" s="46">
        <f t="shared" ref="I3:I18" si="0">J3-H3</f>
        <v>153</v>
      </c>
      <c r="J3" s="46">
        <v>725</v>
      </c>
      <c r="K3" s="46"/>
      <c r="L3" s="46"/>
      <c r="M3" s="46"/>
      <c r="N3" s="46">
        <v>185</v>
      </c>
      <c r="O3" s="46">
        <f t="shared" ref="O3:O23" si="1">P3-N3</f>
        <v>49</v>
      </c>
      <c r="P3" s="46">
        <v>234</v>
      </c>
      <c r="Q3" s="92">
        <f t="shared" ref="Q3:Q23" si="2">SUM(J3,M3,P3)</f>
        <v>959</v>
      </c>
      <c r="R3" s="14" t="s">
        <v>52</v>
      </c>
      <c r="S3" s="14" t="s">
        <v>40</v>
      </c>
      <c r="T3" s="14" t="s">
        <v>54</v>
      </c>
    </row>
    <row r="4" spans="1:82" s="17" customFormat="1" ht="76.5" x14ac:dyDescent="0.25">
      <c r="A4" s="14" t="s">
        <v>181</v>
      </c>
      <c r="B4" s="14"/>
      <c r="C4" s="14" t="s">
        <v>183</v>
      </c>
      <c r="D4" s="14" t="s">
        <v>185</v>
      </c>
      <c r="E4" s="14" t="s">
        <v>374</v>
      </c>
      <c r="F4" s="14" t="s">
        <v>376</v>
      </c>
      <c r="G4" s="14" t="s">
        <v>186</v>
      </c>
      <c r="H4" s="46">
        <v>79</v>
      </c>
      <c r="I4" s="46">
        <f t="shared" si="0"/>
        <v>23</v>
      </c>
      <c r="J4" s="46">
        <v>102</v>
      </c>
      <c r="K4" s="46">
        <v>76</v>
      </c>
      <c r="L4" s="46">
        <v>25</v>
      </c>
      <c r="M4" s="46">
        <v>101</v>
      </c>
      <c r="N4" s="46">
        <v>73</v>
      </c>
      <c r="O4" s="46">
        <f t="shared" si="1"/>
        <v>23</v>
      </c>
      <c r="P4" s="46">
        <v>96</v>
      </c>
      <c r="Q4" s="92">
        <f t="shared" si="2"/>
        <v>299</v>
      </c>
      <c r="R4" s="14" t="s">
        <v>38</v>
      </c>
      <c r="S4" s="14" t="s">
        <v>40</v>
      </c>
      <c r="T4" s="14" t="s">
        <v>43</v>
      </c>
    </row>
    <row r="5" spans="1:82" s="17" customFormat="1" ht="102" x14ac:dyDescent="0.25">
      <c r="A5" s="14" t="s">
        <v>345</v>
      </c>
      <c r="B5" s="14"/>
      <c r="C5" s="14" t="s">
        <v>317</v>
      </c>
      <c r="D5" s="14" t="s">
        <v>319</v>
      </c>
      <c r="E5" s="14" t="s">
        <v>49</v>
      </c>
      <c r="F5" s="14" t="s">
        <v>376</v>
      </c>
      <c r="G5" s="14" t="s">
        <v>323</v>
      </c>
      <c r="H5" s="46">
        <v>185</v>
      </c>
      <c r="I5" s="46">
        <f t="shared" si="0"/>
        <v>105</v>
      </c>
      <c r="J5" s="46">
        <v>290</v>
      </c>
      <c r="K5" s="46"/>
      <c r="L5" s="46"/>
      <c r="M5" s="46"/>
      <c r="N5" s="46" t="s">
        <v>435</v>
      </c>
      <c r="O5" s="46" t="e">
        <f t="shared" si="1"/>
        <v>#VALUE!</v>
      </c>
      <c r="P5" s="46" t="s">
        <v>435</v>
      </c>
      <c r="Q5" s="92">
        <f t="shared" si="2"/>
        <v>290</v>
      </c>
      <c r="R5" s="14" t="s">
        <v>52</v>
      </c>
      <c r="S5" s="14" t="s">
        <v>40</v>
      </c>
      <c r="T5" s="14" t="s">
        <v>43</v>
      </c>
    </row>
    <row r="6" spans="1:82" s="17" customFormat="1" ht="63.75" x14ac:dyDescent="0.25">
      <c r="A6" s="14" t="s">
        <v>224</v>
      </c>
      <c r="B6" s="14" t="s">
        <v>348</v>
      </c>
      <c r="C6" s="14" t="s">
        <v>226</v>
      </c>
      <c r="D6" s="14" t="s">
        <v>228</v>
      </c>
      <c r="E6" s="14" t="s">
        <v>49</v>
      </c>
      <c r="F6" s="14" t="s">
        <v>376</v>
      </c>
      <c r="G6" s="14" t="s">
        <v>232</v>
      </c>
      <c r="H6" s="46">
        <v>28</v>
      </c>
      <c r="I6" s="46">
        <f t="shared" si="0"/>
        <v>29</v>
      </c>
      <c r="J6" s="46">
        <v>57</v>
      </c>
      <c r="K6" s="46"/>
      <c r="L6" s="46"/>
      <c r="M6" s="46"/>
      <c r="N6" s="46">
        <v>23</v>
      </c>
      <c r="O6" s="46">
        <f t="shared" si="1"/>
        <v>28</v>
      </c>
      <c r="P6" s="46">
        <v>51</v>
      </c>
      <c r="Q6" s="92">
        <f t="shared" si="2"/>
        <v>108</v>
      </c>
      <c r="R6" s="14" t="s">
        <v>38</v>
      </c>
      <c r="S6" s="14" t="s">
        <v>234</v>
      </c>
      <c r="T6" s="14" t="s">
        <v>54</v>
      </c>
    </row>
    <row r="7" spans="1:82" s="17" customFormat="1" ht="102" x14ac:dyDescent="0.25">
      <c r="A7" s="14" t="s">
        <v>202</v>
      </c>
      <c r="B7" s="14"/>
      <c r="C7" s="14" t="s">
        <v>204</v>
      </c>
      <c r="D7" s="14" t="s">
        <v>206</v>
      </c>
      <c r="E7" s="14" t="s">
        <v>49</v>
      </c>
      <c r="F7" s="14" t="s">
        <v>376</v>
      </c>
      <c r="G7" s="14" t="s">
        <v>209</v>
      </c>
      <c r="H7" s="46">
        <v>368</v>
      </c>
      <c r="I7" s="46">
        <f t="shared" si="0"/>
        <v>15</v>
      </c>
      <c r="J7" s="46">
        <v>383</v>
      </c>
      <c r="K7" s="46"/>
      <c r="L7" s="46"/>
      <c r="M7" s="46"/>
      <c r="N7" s="46">
        <v>263</v>
      </c>
      <c r="O7" s="46">
        <f t="shared" si="1"/>
        <v>39</v>
      </c>
      <c r="P7" s="46">
        <v>302</v>
      </c>
      <c r="Q7" s="92">
        <f t="shared" si="2"/>
        <v>685</v>
      </c>
      <c r="R7" s="14" t="s">
        <v>38</v>
      </c>
      <c r="S7" s="14" t="s">
        <v>40</v>
      </c>
      <c r="T7" s="14" t="s">
        <v>54</v>
      </c>
    </row>
    <row r="8" spans="1:82" s="17" customFormat="1" ht="267.75" x14ac:dyDescent="0.25">
      <c r="A8" s="14" t="s">
        <v>250</v>
      </c>
      <c r="B8" s="14"/>
      <c r="C8" s="14" t="s">
        <v>252</v>
      </c>
      <c r="D8" s="14" t="s">
        <v>254</v>
      </c>
      <c r="E8" s="14" t="s">
        <v>49</v>
      </c>
      <c r="F8" s="14" t="s">
        <v>377</v>
      </c>
      <c r="G8" s="14" t="s">
        <v>399</v>
      </c>
      <c r="H8" s="46">
        <v>67</v>
      </c>
      <c r="I8" s="46">
        <f t="shared" si="0"/>
        <v>2</v>
      </c>
      <c r="J8" s="46">
        <v>69</v>
      </c>
      <c r="K8" s="46"/>
      <c r="L8" s="46"/>
      <c r="M8" s="46"/>
      <c r="N8" s="46">
        <v>127</v>
      </c>
      <c r="O8" s="46">
        <f t="shared" si="1"/>
        <v>10</v>
      </c>
      <c r="P8" s="46">
        <v>137</v>
      </c>
      <c r="Q8" s="92">
        <f t="shared" si="2"/>
        <v>206</v>
      </c>
      <c r="R8" s="14" t="s">
        <v>52</v>
      </c>
      <c r="S8" s="14" t="s">
        <v>40</v>
      </c>
      <c r="T8" s="14" t="s">
        <v>43</v>
      </c>
    </row>
    <row r="9" spans="1:82" s="17" customFormat="1" ht="63.75" x14ac:dyDescent="0.25">
      <c r="A9" s="14" t="s">
        <v>294</v>
      </c>
      <c r="B9" s="14"/>
      <c r="C9" s="14" t="s">
        <v>296</v>
      </c>
      <c r="D9" s="14" t="s">
        <v>298</v>
      </c>
      <c r="E9" s="14" t="s">
        <v>49</v>
      </c>
      <c r="F9" s="14" t="s">
        <v>376</v>
      </c>
      <c r="G9" s="14" t="s">
        <v>303</v>
      </c>
      <c r="H9" s="46">
        <v>174</v>
      </c>
      <c r="I9" s="46">
        <f t="shared" si="0"/>
        <v>22</v>
      </c>
      <c r="J9" s="46">
        <v>196</v>
      </c>
      <c r="K9" s="46"/>
      <c r="L9" s="46"/>
      <c r="M9" s="46"/>
      <c r="N9" s="46">
        <v>231</v>
      </c>
      <c r="O9" s="46">
        <f t="shared" si="1"/>
        <v>138</v>
      </c>
      <c r="P9" s="46">
        <v>369</v>
      </c>
      <c r="Q9" s="92">
        <f t="shared" si="2"/>
        <v>565</v>
      </c>
      <c r="R9" s="14" t="s">
        <v>38</v>
      </c>
      <c r="S9" s="14" t="s">
        <v>234</v>
      </c>
      <c r="T9" s="14" t="s">
        <v>54</v>
      </c>
    </row>
    <row r="10" spans="1:82" s="17" customFormat="1" ht="76.5" x14ac:dyDescent="0.25">
      <c r="A10" s="14" t="s">
        <v>307</v>
      </c>
      <c r="B10" s="14" t="s">
        <v>353</v>
      </c>
      <c r="C10" s="14" t="s">
        <v>309</v>
      </c>
      <c r="D10" s="14" t="s">
        <v>311</v>
      </c>
      <c r="E10" s="14" t="s">
        <v>374</v>
      </c>
      <c r="F10" s="14" t="s">
        <v>376</v>
      </c>
      <c r="G10" s="14" t="s">
        <v>313</v>
      </c>
      <c r="H10" s="46">
        <v>37</v>
      </c>
      <c r="I10" s="46">
        <f t="shared" si="0"/>
        <v>17</v>
      </c>
      <c r="J10" s="46">
        <v>54</v>
      </c>
      <c r="K10" s="46"/>
      <c r="L10" s="46"/>
      <c r="M10" s="46"/>
      <c r="N10" s="46">
        <v>22</v>
      </c>
      <c r="O10" s="46">
        <f t="shared" si="1"/>
        <v>32</v>
      </c>
      <c r="P10" s="46">
        <v>54</v>
      </c>
      <c r="Q10" s="92">
        <f t="shared" si="2"/>
        <v>108</v>
      </c>
      <c r="R10" s="14" t="s">
        <v>38</v>
      </c>
      <c r="S10" s="14" t="s">
        <v>234</v>
      </c>
      <c r="T10" s="14" t="s">
        <v>54</v>
      </c>
    </row>
    <row r="11" spans="1:82" s="17" customFormat="1" ht="76.5" x14ac:dyDescent="0.25">
      <c r="A11" s="14" t="s">
        <v>279</v>
      </c>
      <c r="B11" s="14"/>
      <c r="C11" s="14" t="s">
        <v>280</v>
      </c>
      <c r="D11" s="14" t="s">
        <v>282</v>
      </c>
      <c r="E11" s="14" t="s">
        <v>374</v>
      </c>
      <c r="F11" s="14" t="s">
        <v>376</v>
      </c>
      <c r="G11" s="14" t="s">
        <v>283</v>
      </c>
      <c r="H11" s="46">
        <v>108</v>
      </c>
      <c r="I11" s="46">
        <f t="shared" si="0"/>
        <v>70</v>
      </c>
      <c r="J11" s="46">
        <v>178</v>
      </c>
      <c r="K11" s="46"/>
      <c r="L11" s="46"/>
      <c r="M11" s="46"/>
      <c r="N11" s="46">
        <v>55</v>
      </c>
      <c r="O11" s="46">
        <f t="shared" si="1"/>
        <v>115</v>
      </c>
      <c r="P11" s="46">
        <v>170</v>
      </c>
      <c r="Q11" s="92">
        <f t="shared" si="2"/>
        <v>348</v>
      </c>
      <c r="R11" s="14" t="s">
        <v>52</v>
      </c>
      <c r="S11" s="14" t="s">
        <v>234</v>
      </c>
      <c r="T11" s="14" t="s">
        <v>54</v>
      </c>
    </row>
    <row r="12" spans="1:82" s="17" customFormat="1" ht="165.75" x14ac:dyDescent="0.25">
      <c r="A12" s="14" t="s">
        <v>55</v>
      </c>
      <c r="B12" s="14"/>
      <c r="C12" s="14" t="s">
        <v>57</v>
      </c>
      <c r="D12" s="14" t="s">
        <v>59</v>
      </c>
      <c r="E12" s="14" t="s">
        <v>374</v>
      </c>
      <c r="F12" s="14" t="s">
        <v>376</v>
      </c>
      <c r="G12" s="14" t="s">
        <v>61</v>
      </c>
      <c r="H12" s="46">
        <v>2023</v>
      </c>
      <c r="I12" s="46">
        <f t="shared" si="0"/>
        <v>490</v>
      </c>
      <c r="J12" s="46">
        <v>2513</v>
      </c>
      <c r="K12" s="46"/>
      <c r="L12" s="46"/>
      <c r="M12" s="46"/>
      <c r="N12" s="46">
        <v>2532</v>
      </c>
      <c r="O12" s="46">
        <f t="shared" si="1"/>
        <v>450</v>
      </c>
      <c r="P12" s="46">
        <v>2982</v>
      </c>
      <c r="Q12" s="92">
        <f t="shared" si="2"/>
        <v>5495</v>
      </c>
      <c r="R12" s="14" t="s">
        <v>52</v>
      </c>
      <c r="S12" s="14" t="s">
        <v>40</v>
      </c>
      <c r="T12" s="14" t="s">
        <v>43</v>
      </c>
    </row>
    <row r="13" spans="1:82" s="17" customFormat="1" ht="76.5" x14ac:dyDescent="0.25">
      <c r="A13" s="14" t="s">
        <v>66</v>
      </c>
      <c r="B13" s="14" t="s">
        <v>355</v>
      </c>
      <c r="C13" s="14" t="s">
        <v>45</v>
      </c>
      <c r="D13" s="14" t="s">
        <v>47</v>
      </c>
      <c r="E13" s="14" t="s">
        <v>49</v>
      </c>
      <c r="F13" s="14" t="s">
        <v>376</v>
      </c>
      <c r="G13" s="14" t="s">
        <v>69</v>
      </c>
      <c r="H13" s="46">
        <v>6110</v>
      </c>
      <c r="I13" s="46">
        <f t="shared" si="0"/>
        <v>978</v>
      </c>
      <c r="J13" s="46">
        <v>7088</v>
      </c>
      <c r="K13" s="46"/>
      <c r="L13" s="46"/>
      <c r="M13" s="46"/>
      <c r="N13" s="46">
        <v>5579</v>
      </c>
      <c r="O13" s="46">
        <f t="shared" si="1"/>
        <v>1308</v>
      </c>
      <c r="P13" s="46">
        <v>6887</v>
      </c>
      <c r="Q13" s="92">
        <f t="shared" si="2"/>
        <v>13975</v>
      </c>
      <c r="R13" s="14" t="s">
        <v>52</v>
      </c>
      <c r="S13" s="14" t="s">
        <v>40</v>
      </c>
      <c r="T13" s="14" t="s">
        <v>43</v>
      </c>
    </row>
    <row r="14" spans="1:82" s="17" customFormat="1" ht="89.25" x14ac:dyDescent="0.25">
      <c r="A14" s="14" t="s">
        <v>24</v>
      </c>
      <c r="B14" s="14"/>
      <c r="C14" s="14" t="s">
        <v>26</v>
      </c>
      <c r="D14" s="14" t="s">
        <v>28</v>
      </c>
      <c r="E14" s="14" t="s">
        <v>374</v>
      </c>
      <c r="F14" s="14" t="s">
        <v>376</v>
      </c>
      <c r="G14" s="14" t="s">
        <v>34</v>
      </c>
      <c r="H14" s="46">
        <v>84</v>
      </c>
      <c r="I14" s="46">
        <f t="shared" si="0"/>
        <v>266</v>
      </c>
      <c r="J14" s="46">
        <v>350</v>
      </c>
      <c r="K14" s="46"/>
      <c r="L14" s="46"/>
      <c r="M14" s="46"/>
      <c r="N14" s="46">
        <v>80</v>
      </c>
      <c r="O14" s="46">
        <f t="shared" si="1"/>
        <v>255</v>
      </c>
      <c r="P14" s="46">
        <v>335</v>
      </c>
      <c r="Q14" s="92">
        <f t="shared" si="2"/>
        <v>685</v>
      </c>
      <c r="R14" s="14" t="s">
        <v>38</v>
      </c>
      <c r="S14" s="14" t="s">
        <v>40</v>
      </c>
      <c r="T14" s="14" t="s">
        <v>43</v>
      </c>
    </row>
    <row r="15" spans="1:82" s="17" customFormat="1" ht="63.75" x14ac:dyDescent="0.25">
      <c r="A15" s="14" t="s">
        <v>96</v>
      </c>
      <c r="B15" s="14" t="s">
        <v>357</v>
      </c>
      <c r="C15" s="14" t="s">
        <v>98</v>
      </c>
      <c r="D15" s="14" t="s">
        <v>100</v>
      </c>
      <c r="E15" s="14" t="s">
        <v>49</v>
      </c>
      <c r="F15" s="14" t="s">
        <v>376</v>
      </c>
      <c r="G15" s="14" t="s">
        <v>103</v>
      </c>
      <c r="H15" s="46">
        <v>4934</v>
      </c>
      <c r="I15" s="46">
        <f t="shared" si="0"/>
        <v>2066</v>
      </c>
      <c r="J15" s="46">
        <v>7000</v>
      </c>
      <c r="K15" s="46"/>
      <c r="L15" s="46"/>
      <c r="M15" s="46"/>
      <c r="N15" s="46">
        <v>1889</v>
      </c>
      <c r="O15" s="46">
        <f t="shared" si="1"/>
        <v>1867</v>
      </c>
      <c r="P15" s="46">
        <v>3756</v>
      </c>
      <c r="Q15" s="92">
        <f t="shared" si="2"/>
        <v>10756</v>
      </c>
      <c r="R15" s="14" t="s">
        <v>38</v>
      </c>
      <c r="S15" s="14" t="s">
        <v>40</v>
      </c>
      <c r="T15" s="14" t="s">
        <v>54</v>
      </c>
    </row>
    <row r="16" spans="1:82" s="17" customFormat="1" ht="114.75" x14ac:dyDescent="0.25">
      <c r="A16" s="14" t="s">
        <v>237</v>
      </c>
      <c r="B16" s="14" t="s">
        <v>440</v>
      </c>
      <c r="C16" s="14" t="s">
        <v>239</v>
      </c>
      <c r="D16" s="14" t="s">
        <v>241</v>
      </c>
      <c r="E16" s="14" t="s">
        <v>360</v>
      </c>
      <c r="F16" s="14" t="s">
        <v>383</v>
      </c>
      <c r="G16" s="14"/>
      <c r="H16" s="46">
        <v>184</v>
      </c>
      <c r="I16" s="46">
        <f t="shared" si="0"/>
        <v>24</v>
      </c>
      <c r="J16" s="46">
        <v>208</v>
      </c>
      <c r="K16" s="46"/>
      <c r="L16" s="46"/>
      <c r="M16" s="46"/>
      <c r="N16" s="46">
        <v>237</v>
      </c>
      <c r="O16" s="46">
        <f t="shared" si="1"/>
        <v>100</v>
      </c>
      <c r="P16" s="46">
        <v>337</v>
      </c>
      <c r="Q16" s="92">
        <f t="shared" si="2"/>
        <v>545</v>
      </c>
      <c r="R16" s="14" t="s">
        <v>38</v>
      </c>
      <c r="S16" s="14" t="s">
        <v>234</v>
      </c>
      <c r="T16" s="14" t="s">
        <v>54</v>
      </c>
    </row>
    <row r="17" spans="1:82" s="17" customFormat="1" ht="153" x14ac:dyDescent="0.25">
      <c r="A17" s="14" t="s">
        <v>191</v>
      </c>
      <c r="B17" s="14" t="s">
        <v>359</v>
      </c>
      <c r="C17" s="14" t="s">
        <v>193</v>
      </c>
      <c r="D17" s="14" t="s">
        <v>195</v>
      </c>
      <c r="E17" s="14" t="s">
        <v>374</v>
      </c>
      <c r="F17" s="14" t="s">
        <v>376</v>
      </c>
      <c r="G17" s="14" t="s">
        <v>198</v>
      </c>
      <c r="H17" s="46">
        <v>47</v>
      </c>
      <c r="I17" s="46">
        <f t="shared" si="0"/>
        <v>29</v>
      </c>
      <c r="J17" s="46">
        <v>76</v>
      </c>
      <c r="K17" s="46">
        <v>46</v>
      </c>
      <c r="L17" s="46">
        <f>M17-K17</f>
        <v>15</v>
      </c>
      <c r="M17" s="46">
        <v>61</v>
      </c>
      <c r="N17" s="46">
        <v>48</v>
      </c>
      <c r="O17" s="46">
        <f t="shared" si="1"/>
        <v>25</v>
      </c>
      <c r="P17" s="46">
        <v>73</v>
      </c>
      <c r="Q17" s="92">
        <f t="shared" si="2"/>
        <v>210</v>
      </c>
      <c r="R17" s="14" t="s">
        <v>38</v>
      </c>
      <c r="S17" s="14" t="s">
        <v>40</v>
      </c>
      <c r="T17" s="14" t="s">
        <v>43</v>
      </c>
    </row>
    <row r="18" spans="1:82" s="17" customFormat="1" ht="76.5" x14ac:dyDescent="0.25">
      <c r="A18" s="14" t="s">
        <v>262</v>
      </c>
      <c r="B18" s="14"/>
      <c r="C18" s="14" t="s">
        <v>263</v>
      </c>
      <c r="D18" s="14" t="s">
        <v>265</v>
      </c>
      <c r="E18" s="14" t="s">
        <v>360</v>
      </c>
      <c r="F18" s="14" t="s">
        <v>376</v>
      </c>
      <c r="G18" s="14" t="s">
        <v>268</v>
      </c>
      <c r="H18" s="46">
        <v>349</v>
      </c>
      <c r="I18" s="46">
        <f t="shared" si="0"/>
        <v>66</v>
      </c>
      <c r="J18" s="46">
        <v>415</v>
      </c>
      <c r="K18" s="46"/>
      <c r="L18" s="46"/>
      <c r="M18" s="46"/>
      <c r="N18" s="46">
        <v>276</v>
      </c>
      <c r="O18" s="46">
        <f t="shared" si="1"/>
        <v>143</v>
      </c>
      <c r="P18" s="46">
        <v>419</v>
      </c>
      <c r="Q18" s="92">
        <f t="shared" si="2"/>
        <v>834</v>
      </c>
      <c r="R18" s="14" t="s">
        <v>52</v>
      </c>
      <c r="S18" s="14" t="s">
        <v>40</v>
      </c>
      <c r="T18" s="14" t="s">
        <v>43</v>
      </c>
    </row>
    <row r="19" spans="1:82" s="17" customFormat="1" ht="89.25" x14ac:dyDescent="0.25">
      <c r="A19" s="14" t="s">
        <v>88</v>
      </c>
      <c r="B19" s="14" t="s">
        <v>447</v>
      </c>
      <c r="C19" s="14" t="s">
        <v>89</v>
      </c>
      <c r="D19" s="14" t="s">
        <v>91</v>
      </c>
      <c r="E19" s="14" t="s">
        <v>375</v>
      </c>
      <c r="F19" s="14" t="s">
        <v>377</v>
      </c>
      <c r="G19" s="14"/>
      <c r="H19" s="46">
        <v>1116</v>
      </c>
      <c r="I19" s="46">
        <f>J19-N19</f>
        <v>660</v>
      </c>
      <c r="J19" s="46">
        <v>1332</v>
      </c>
      <c r="K19" s="46"/>
      <c r="L19" s="46"/>
      <c r="M19" s="46"/>
      <c r="N19" s="93">
        <v>672</v>
      </c>
      <c r="O19" s="46">
        <f t="shared" si="1"/>
        <v>313</v>
      </c>
      <c r="P19" s="46">
        <v>985</v>
      </c>
      <c r="Q19" s="92">
        <f t="shared" si="2"/>
        <v>2317</v>
      </c>
      <c r="R19" s="14" t="s">
        <v>38</v>
      </c>
      <c r="S19" s="14" t="s">
        <v>40</v>
      </c>
      <c r="T19" s="14" t="s">
        <v>54</v>
      </c>
    </row>
    <row r="20" spans="1:82" s="17" customFormat="1" ht="89.25" x14ac:dyDescent="0.25">
      <c r="A20" s="14" t="s">
        <v>161</v>
      </c>
      <c r="B20" s="14" t="s">
        <v>363</v>
      </c>
      <c r="C20" s="14" t="s">
        <v>163</v>
      </c>
      <c r="D20" s="14" t="s">
        <v>165</v>
      </c>
      <c r="E20" s="14" t="s">
        <v>49</v>
      </c>
      <c r="F20" s="14" t="s">
        <v>376</v>
      </c>
      <c r="G20" s="14" t="s">
        <v>169</v>
      </c>
      <c r="H20" s="46">
        <v>449</v>
      </c>
      <c r="I20" s="46">
        <f>J20-H20</f>
        <v>84</v>
      </c>
      <c r="J20" s="46">
        <v>533</v>
      </c>
      <c r="K20" s="46"/>
      <c r="L20" s="46"/>
      <c r="M20" s="46"/>
      <c r="N20" s="46">
        <v>201</v>
      </c>
      <c r="O20" s="46">
        <f t="shared" si="1"/>
        <v>52</v>
      </c>
      <c r="P20" s="46">
        <v>253</v>
      </c>
      <c r="Q20" s="92">
        <f t="shared" si="2"/>
        <v>786</v>
      </c>
      <c r="R20" s="14" t="s">
        <v>38</v>
      </c>
      <c r="S20" s="14" t="s">
        <v>40</v>
      </c>
      <c r="T20" s="14" t="s">
        <v>54</v>
      </c>
    </row>
    <row r="21" spans="1:82" s="17" customFormat="1" ht="76.5" x14ac:dyDescent="0.25">
      <c r="A21" s="14" t="s">
        <v>120</v>
      </c>
      <c r="B21" s="14"/>
      <c r="C21" s="14" t="s">
        <v>122</v>
      </c>
      <c r="D21" s="14" t="s">
        <v>124</v>
      </c>
      <c r="E21" s="14" t="s">
        <v>374</v>
      </c>
      <c r="F21" s="14" t="s">
        <v>376</v>
      </c>
      <c r="G21" s="14"/>
      <c r="H21" s="46">
        <v>178</v>
      </c>
      <c r="I21" s="46">
        <f>J21-H21</f>
        <v>8</v>
      </c>
      <c r="J21" s="46">
        <v>186</v>
      </c>
      <c r="K21" s="46"/>
      <c r="L21" s="46"/>
      <c r="M21" s="46"/>
      <c r="N21" s="46">
        <v>181</v>
      </c>
      <c r="O21" s="46">
        <f t="shared" si="1"/>
        <v>6</v>
      </c>
      <c r="P21" s="46">
        <v>187</v>
      </c>
      <c r="Q21" s="92">
        <f t="shared" si="2"/>
        <v>373</v>
      </c>
      <c r="R21" s="14" t="s">
        <v>128</v>
      </c>
      <c r="S21" s="14" t="s">
        <v>40</v>
      </c>
      <c r="T21" s="14" t="s">
        <v>43</v>
      </c>
    </row>
    <row r="22" spans="1:82" s="17" customFormat="1" ht="63.75" x14ac:dyDescent="0.25">
      <c r="A22" s="14" t="s">
        <v>287</v>
      </c>
      <c r="B22" s="14"/>
      <c r="C22" s="14" t="s">
        <v>288</v>
      </c>
      <c r="D22" s="14" t="s">
        <v>290</v>
      </c>
      <c r="E22" s="14" t="s">
        <v>374</v>
      </c>
      <c r="F22" s="14" t="s">
        <v>376</v>
      </c>
      <c r="G22" s="14" t="s">
        <v>291</v>
      </c>
      <c r="H22" s="46">
        <v>191</v>
      </c>
      <c r="I22" s="46">
        <f>J22-H22</f>
        <v>42</v>
      </c>
      <c r="J22" s="46">
        <v>233</v>
      </c>
      <c r="K22" s="46"/>
      <c r="L22" s="46"/>
      <c r="M22" s="46"/>
      <c r="N22" s="46">
        <v>174</v>
      </c>
      <c r="O22" s="46">
        <f t="shared" si="1"/>
        <v>93</v>
      </c>
      <c r="P22" s="46">
        <v>267</v>
      </c>
      <c r="Q22" s="92">
        <f t="shared" si="2"/>
        <v>500</v>
      </c>
      <c r="R22" s="14" t="s">
        <v>38</v>
      </c>
      <c r="S22" s="14" t="s">
        <v>40</v>
      </c>
      <c r="T22" s="14" t="s">
        <v>43</v>
      </c>
    </row>
    <row r="23" spans="1:82" s="17" customFormat="1" ht="89.25" x14ac:dyDescent="0.25">
      <c r="A23" s="14" t="s">
        <v>272</v>
      </c>
      <c r="B23" s="14"/>
      <c r="C23" s="14" t="s">
        <v>274</v>
      </c>
      <c r="D23" s="14" t="s">
        <v>276</v>
      </c>
      <c r="E23" s="14" t="s">
        <v>374</v>
      </c>
      <c r="F23" s="14" t="s">
        <v>376</v>
      </c>
      <c r="G23" s="14" t="s">
        <v>394</v>
      </c>
      <c r="H23" s="46">
        <v>13</v>
      </c>
      <c r="I23" s="46">
        <f>J23-H23</f>
        <v>2</v>
      </c>
      <c r="J23" s="46">
        <v>15</v>
      </c>
      <c r="K23" s="46"/>
      <c r="L23" s="46"/>
      <c r="M23" s="46"/>
      <c r="N23" s="46">
        <v>6</v>
      </c>
      <c r="O23" s="46">
        <f t="shared" si="1"/>
        <v>8</v>
      </c>
      <c r="P23" s="46">
        <v>14</v>
      </c>
      <c r="Q23" s="92">
        <f t="shared" si="2"/>
        <v>29</v>
      </c>
      <c r="R23" s="14" t="s">
        <v>38</v>
      </c>
      <c r="S23" s="14" t="s">
        <v>40</v>
      </c>
      <c r="T23" s="14" t="s">
        <v>54</v>
      </c>
    </row>
    <row r="24" spans="1:82" x14ac:dyDescent="0.25">
      <c r="U24" s="17"/>
      <c r="V24" s="17"/>
      <c r="W24" s="17"/>
      <c r="X24" s="17"/>
      <c r="Y24" s="17"/>
      <c r="Z24" s="17"/>
      <c r="AA24" s="17"/>
      <c r="AB24" s="17"/>
      <c r="AC24" s="17"/>
      <c r="AD24" s="17"/>
      <c r="AE24" s="17"/>
      <c r="AF24" s="17"/>
      <c r="AG24" s="17"/>
      <c r="AH24" s="17"/>
      <c r="AI24" s="17"/>
      <c r="AJ24" s="17"/>
      <c r="AK24" s="17"/>
      <c r="AL24" s="17"/>
      <c r="AM24" s="17"/>
      <c r="AN24" s="17"/>
      <c r="AO24" s="17"/>
      <c r="AP24" s="17"/>
      <c r="AQ24" s="17"/>
      <c r="AR24" s="17"/>
      <c r="AS24" s="17"/>
      <c r="AT24" s="17"/>
      <c r="AU24" s="17"/>
      <c r="AV24" s="17"/>
      <c r="AW24" s="17"/>
      <c r="AX24" s="17"/>
      <c r="AY24" s="17"/>
      <c r="AZ24" s="17"/>
      <c r="BA24" s="17"/>
      <c r="BB24" s="17"/>
      <c r="BC24" s="17"/>
      <c r="BD24" s="17"/>
      <c r="BE24" s="17"/>
      <c r="BF24" s="17"/>
      <c r="BG24" s="17"/>
      <c r="BH24" s="17"/>
      <c r="BI24" s="17"/>
      <c r="BJ24" s="17"/>
      <c r="BK24" s="17"/>
      <c r="BL24" s="17"/>
      <c r="BM24" s="17"/>
      <c r="BN24" s="17"/>
      <c r="BO24" s="17"/>
      <c r="BP24" s="17"/>
      <c r="BQ24" s="17"/>
      <c r="BR24" s="17"/>
      <c r="BS24" s="17"/>
      <c r="BT24" s="17"/>
      <c r="BU24" s="17"/>
      <c r="BV24" s="17"/>
      <c r="BW24" s="17"/>
      <c r="BX24" s="17"/>
      <c r="BY24" s="17"/>
      <c r="BZ24" s="17"/>
      <c r="CA24" s="17"/>
      <c r="CB24" s="17"/>
      <c r="CC24" s="17"/>
      <c r="CD24" s="17"/>
    </row>
    <row r="25" spans="1:82" x14ac:dyDescent="0.25">
      <c r="U25" s="17"/>
      <c r="V25" s="17"/>
      <c r="W25" s="17"/>
      <c r="X25" s="17"/>
      <c r="Y25" s="17"/>
      <c r="Z25" s="17"/>
      <c r="AA25" s="17"/>
      <c r="AB25" s="17"/>
      <c r="AC25" s="17"/>
      <c r="AD25" s="17"/>
      <c r="AE25" s="17"/>
      <c r="AF25" s="17"/>
      <c r="AG25" s="17"/>
      <c r="AH25" s="17"/>
      <c r="AI25" s="17"/>
      <c r="AJ25" s="17"/>
      <c r="AK25" s="17"/>
      <c r="AL25" s="17"/>
      <c r="AM25" s="17"/>
      <c r="AN25" s="17"/>
      <c r="AO25" s="17"/>
      <c r="AP25" s="17"/>
      <c r="AQ25" s="17"/>
      <c r="AR25" s="17"/>
      <c r="AS25" s="17"/>
      <c r="AT25" s="17"/>
      <c r="AU25" s="17"/>
      <c r="AV25" s="17"/>
      <c r="AW25" s="17"/>
      <c r="AX25" s="17"/>
      <c r="AY25" s="17"/>
      <c r="AZ25" s="17"/>
      <c r="BA25" s="17"/>
      <c r="BB25" s="17"/>
      <c r="BC25" s="17"/>
      <c r="BD25" s="17"/>
      <c r="BE25" s="17"/>
      <c r="BF25" s="17"/>
      <c r="BG25" s="17"/>
      <c r="BH25" s="17"/>
      <c r="BI25" s="17"/>
      <c r="BJ25" s="17"/>
      <c r="BK25" s="17"/>
      <c r="BL25" s="17"/>
      <c r="BM25" s="17"/>
      <c r="BN25" s="17"/>
      <c r="BO25" s="17"/>
      <c r="BP25" s="17"/>
      <c r="BQ25" s="17"/>
      <c r="BR25" s="17"/>
      <c r="BS25" s="17"/>
      <c r="BT25" s="17"/>
      <c r="BU25" s="17"/>
      <c r="BV25" s="17"/>
      <c r="BW25" s="17"/>
      <c r="BX25" s="17"/>
      <c r="BY25" s="17"/>
      <c r="BZ25" s="17"/>
      <c r="CA25" s="17"/>
      <c r="CB25" s="17"/>
      <c r="CC25" s="17"/>
      <c r="CD25" s="17"/>
    </row>
    <row r="26" spans="1:82" x14ac:dyDescent="0.25">
      <c r="U26" s="17"/>
      <c r="V26" s="17"/>
      <c r="W26" s="17"/>
      <c r="X26" s="17"/>
      <c r="Y26" s="17"/>
      <c r="Z26" s="17"/>
      <c r="AA26" s="17"/>
      <c r="AB26" s="17"/>
      <c r="AC26" s="17"/>
      <c r="AD26" s="17"/>
      <c r="AE26" s="17"/>
      <c r="AF26" s="17"/>
      <c r="AG26" s="17"/>
      <c r="AH26" s="17"/>
      <c r="AI26" s="17"/>
      <c r="AJ26" s="17"/>
      <c r="AK26" s="17"/>
      <c r="AL26" s="17"/>
      <c r="AM26" s="17"/>
      <c r="AN26" s="17"/>
      <c r="AO26" s="17"/>
      <c r="AP26" s="17"/>
      <c r="AQ26" s="17"/>
      <c r="AR26" s="17"/>
      <c r="AS26" s="17"/>
      <c r="AT26" s="17"/>
      <c r="AU26" s="17"/>
      <c r="AV26" s="17"/>
      <c r="AW26" s="17"/>
      <c r="AX26" s="17"/>
      <c r="AY26" s="17"/>
      <c r="AZ26" s="17"/>
      <c r="BA26" s="17"/>
      <c r="BB26" s="17"/>
      <c r="BC26" s="17"/>
      <c r="BD26" s="17"/>
      <c r="BE26" s="17"/>
      <c r="BF26" s="17"/>
      <c r="BG26" s="17"/>
      <c r="BH26" s="17"/>
      <c r="BI26" s="17"/>
      <c r="BJ26" s="17"/>
      <c r="BK26" s="17"/>
      <c r="BL26" s="17"/>
      <c r="BM26" s="17"/>
      <c r="BN26" s="17"/>
      <c r="BO26" s="17"/>
      <c r="BP26" s="17"/>
      <c r="BQ26" s="17"/>
      <c r="BR26" s="17"/>
      <c r="BS26" s="17"/>
      <c r="BT26" s="17"/>
      <c r="BU26" s="17"/>
      <c r="BV26" s="17"/>
      <c r="BW26" s="17"/>
      <c r="BX26" s="17"/>
      <c r="BY26" s="17"/>
      <c r="BZ26" s="17"/>
      <c r="CA26" s="17"/>
      <c r="CB26" s="17"/>
      <c r="CC26" s="17"/>
      <c r="CD26" s="17"/>
    </row>
    <row r="27" spans="1:82" x14ac:dyDescent="0.25">
      <c r="U27" s="17"/>
      <c r="V27" s="17"/>
      <c r="W27" s="17"/>
      <c r="X27" s="17"/>
      <c r="Y27" s="17"/>
      <c r="Z27" s="17"/>
      <c r="AA27" s="17"/>
      <c r="AB27" s="17"/>
      <c r="AC27" s="17"/>
      <c r="AD27" s="17"/>
      <c r="AE27" s="17"/>
      <c r="AF27" s="17"/>
      <c r="AG27" s="17"/>
      <c r="AH27" s="17"/>
      <c r="AI27" s="17"/>
      <c r="AJ27" s="17"/>
      <c r="AK27" s="17"/>
      <c r="AL27" s="17"/>
      <c r="AM27" s="17"/>
      <c r="AN27" s="17"/>
      <c r="AO27" s="17"/>
      <c r="AP27" s="17"/>
      <c r="AQ27" s="17"/>
      <c r="AR27" s="17"/>
      <c r="AS27" s="17"/>
      <c r="AT27" s="17"/>
      <c r="AU27" s="17"/>
      <c r="AV27" s="17"/>
      <c r="AW27" s="17"/>
      <c r="AX27" s="17"/>
      <c r="AY27" s="17"/>
      <c r="AZ27" s="17"/>
      <c r="BA27" s="17"/>
      <c r="BB27" s="17"/>
      <c r="BC27" s="17"/>
      <c r="BD27" s="17"/>
      <c r="BE27" s="17"/>
      <c r="BF27" s="17"/>
      <c r="BG27" s="17"/>
      <c r="BH27" s="17"/>
      <c r="BI27" s="17"/>
      <c r="BJ27" s="17"/>
      <c r="BK27" s="17"/>
      <c r="BL27" s="17"/>
      <c r="BM27" s="17"/>
      <c r="BN27" s="17"/>
      <c r="BO27" s="17"/>
      <c r="BP27" s="17"/>
      <c r="BQ27" s="17"/>
      <c r="BR27" s="17"/>
      <c r="BS27" s="17"/>
      <c r="BT27" s="17"/>
      <c r="BU27" s="17"/>
      <c r="BV27" s="17"/>
      <c r="BW27" s="17"/>
      <c r="BX27" s="17"/>
      <c r="BY27" s="17"/>
      <c r="BZ27" s="17"/>
      <c r="CA27" s="17"/>
      <c r="CB27" s="17"/>
      <c r="CC27" s="17"/>
      <c r="CD27" s="17"/>
    </row>
    <row r="28" spans="1:82" x14ac:dyDescent="0.25">
      <c r="U28" s="17"/>
      <c r="V28" s="17"/>
      <c r="W28" s="17"/>
      <c r="X28" s="17"/>
      <c r="Y28" s="17"/>
      <c r="Z28" s="17"/>
      <c r="AA28" s="17"/>
      <c r="AB28" s="17"/>
      <c r="AC28" s="17"/>
      <c r="AD28" s="17"/>
      <c r="AE28" s="17"/>
      <c r="AF28" s="17"/>
      <c r="AG28" s="17"/>
      <c r="AH28" s="17"/>
      <c r="AI28" s="17"/>
      <c r="AJ28" s="17"/>
      <c r="AK28" s="17"/>
      <c r="AL28" s="17"/>
      <c r="AM28" s="17"/>
      <c r="AN28" s="17"/>
      <c r="AO28" s="17"/>
      <c r="AP28" s="17"/>
      <c r="AQ28" s="17"/>
      <c r="AR28" s="17"/>
      <c r="AS28" s="17"/>
      <c r="AT28" s="17"/>
      <c r="AU28" s="17"/>
      <c r="AV28" s="17"/>
      <c r="AW28" s="17"/>
      <c r="AX28" s="17"/>
      <c r="AY28" s="17"/>
      <c r="AZ28" s="17"/>
      <c r="BA28" s="17"/>
      <c r="BB28" s="17"/>
      <c r="BC28" s="17"/>
      <c r="BD28" s="17"/>
      <c r="BE28" s="17"/>
      <c r="BF28" s="17"/>
      <c r="BG28" s="17"/>
      <c r="BH28" s="17"/>
      <c r="BI28" s="17"/>
      <c r="BJ28" s="17"/>
      <c r="BK28" s="17"/>
      <c r="BL28" s="17"/>
      <c r="BM28" s="17"/>
      <c r="BN28" s="17"/>
      <c r="BO28" s="17"/>
      <c r="BP28" s="17"/>
      <c r="BQ28" s="17"/>
      <c r="BR28" s="17"/>
      <c r="BS28" s="17"/>
      <c r="BT28" s="17"/>
      <c r="BU28" s="17"/>
      <c r="BV28" s="17"/>
      <c r="BW28" s="17"/>
      <c r="BX28" s="17"/>
      <c r="BY28" s="17"/>
      <c r="BZ28" s="17"/>
      <c r="CA28" s="17"/>
      <c r="CB28" s="17"/>
      <c r="CC28" s="17"/>
      <c r="CD28" s="17"/>
    </row>
    <row r="29" spans="1:82" x14ac:dyDescent="0.25">
      <c r="U29" s="17"/>
      <c r="V29" s="17"/>
      <c r="W29" s="17"/>
      <c r="X29" s="17"/>
      <c r="Y29" s="17"/>
      <c r="Z29" s="17"/>
      <c r="AA29" s="17"/>
      <c r="AB29" s="17"/>
      <c r="AC29" s="17"/>
      <c r="AD29" s="17"/>
      <c r="AE29" s="17"/>
      <c r="AF29" s="17"/>
      <c r="AG29" s="17"/>
      <c r="AH29" s="17"/>
      <c r="AI29" s="17"/>
      <c r="AJ29" s="17"/>
      <c r="AK29" s="17"/>
      <c r="AL29" s="17"/>
      <c r="AM29" s="17"/>
      <c r="AN29" s="17"/>
      <c r="AO29" s="17"/>
      <c r="AP29" s="17"/>
      <c r="AQ29" s="17"/>
      <c r="AR29" s="17"/>
      <c r="AS29" s="17"/>
      <c r="AT29" s="17"/>
      <c r="AU29" s="17"/>
      <c r="AV29" s="17"/>
      <c r="AW29" s="17"/>
      <c r="AX29" s="17"/>
      <c r="AY29" s="17"/>
      <c r="AZ29" s="17"/>
      <c r="BA29" s="17"/>
      <c r="BB29" s="17"/>
      <c r="BC29" s="17"/>
      <c r="BD29" s="17"/>
      <c r="BE29" s="17"/>
      <c r="BF29" s="17"/>
      <c r="BG29" s="17"/>
      <c r="BH29" s="17"/>
      <c r="BI29" s="17"/>
      <c r="BJ29" s="17"/>
      <c r="BK29" s="17"/>
      <c r="BL29" s="17"/>
      <c r="BM29" s="17"/>
      <c r="BN29" s="17"/>
      <c r="BO29" s="17"/>
      <c r="BP29" s="17"/>
      <c r="BQ29" s="17"/>
      <c r="BR29" s="17"/>
      <c r="BS29" s="17"/>
      <c r="BT29" s="17"/>
      <c r="BU29" s="17"/>
      <c r="BV29" s="17"/>
      <c r="BW29" s="17"/>
      <c r="BX29" s="17"/>
      <c r="BY29" s="17"/>
      <c r="BZ29" s="17"/>
      <c r="CA29" s="17"/>
      <c r="CB29" s="17"/>
      <c r="CC29" s="17"/>
      <c r="CD29" s="17"/>
    </row>
    <row r="30" spans="1:82" x14ac:dyDescent="0.25">
      <c r="U30" s="17"/>
      <c r="V30" s="17"/>
      <c r="W30" s="17"/>
      <c r="X30" s="17"/>
      <c r="Y30" s="17"/>
      <c r="Z30" s="17"/>
      <c r="AA30" s="17"/>
      <c r="AB30" s="17"/>
      <c r="AC30" s="17"/>
      <c r="AD30" s="17"/>
      <c r="AE30" s="17"/>
      <c r="AF30" s="17"/>
      <c r="AG30" s="17"/>
      <c r="AH30" s="17"/>
      <c r="AI30" s="17"/>
      <c r="AJ30" s="17"/>
      <c r="AK30" s="17"/>
      <c r="AL30" s="17"/>
      <c r="AM30" s="17"/>
      <c r="AN30" s="17"/>
      <c r="AO30" s="17"/>
      <c r="AP30" s="17"/>
      <c r="AQ30" s="17"/>
      <c r="AR30" s="17"/>
      <c r="AS30" s="17"/>
      <c r="AT30" s="17"/>
      <c r="AU30" s="17"/>
      <c r="AV30" s="17"/>
      <c r="AW30" s="17"/>
      <c r="AX30" s="17"/>
      <c r="AY30" s="17"/>
      <c r="AZ30" s="17"/>
      <c r="BA30" s="17"/>
      <c r="BB30" s="17"/>
      <c r="BC30" s="17"/>
      <c r="BD30" s="17"/>
      <c r="BE30" s="17"/>
      <c r="BF30" s="17"/>
      <c r="BG30" s="17"/>
      <c r="BH30" s="17"/>
      <c r="BI30" s="17"/>
      <c r="BJ30" s="17"/>
      <c r="BK30" s="17"/>
      <c r="BL30" s="17"/>
      <c r="BM30" s="17"/>
      <c r="BN30" s="17"/>
      <c r="BO30" s="17"/>
      <c r="BP30" s="17"/>
      <c r="BQ30" s="17"/>
      <c r="BR30" s="17"/>
      <c r="BS30" s="17"/>
      <c r="BT30" s="17"/>
      <c r="BU30" s="17"/>
      <c r="BV30" s="17"/>
      <c r="BW30" s="17"/>
      <c r="BX30" s="17"/>
      <c r="BY30" s="17"/>
      <c r="BZ30" s="17"/>
      <c r="CA30" s="17"/>
      <c r="CB30" s="17"/>
      <c r="CC30" s="17"/>
      <c r="CD30" s="17"/>
    </row>
    <row r="31" spans="1:82" x14ac:dyDescent="0.25">
      <c r="U31" s="17"/>
      <c r="V31" s="17"/>
      <c r="W31" s="17"/>
      <c r="X31" s="17"/>
      <c r="Y31" s="17"/>
      <c r="Z31" s="17"/>
      <c r="AA31" s="17"/>
      <c r="AB31" s="17"/>
      <c r="AC31" s="17"/>
      <c r="AD31" s="17"/>
      <c r="AE31" s="17"/>
      <c r="AF31" s="17"/>
      <c r="AG31" s="17"/>
      <c r="AH31" s="17"/>
      <c r="AI31" s="17"/>
      <c r="AJ31" s="17"/>
      <c r="AK31" s="17"/>
      <c r="AL31" s="17"/>
      <c r="AM31" s="17"/>
      <c r="AN31" s="17"/>
      <c r="AO31" s="17"/>
      <c r="AP31" s="17"/>
      <c r="AQ31" s="17"/>
      <c r="AR31" s="17"/>
      <c r="AS31" s="17"/>
      <c r="AT31" s="17"/>
      <c r="AU31" s="17"/>
      <c r="AV31" s="17"/>
      <c r="AW31" s="17"/>
      <c r="AX31" s="17"/>
      <c r="AY31" s="17"/>
      <c r="AZ31" s="17"/>
      <c r="BA31" s="17"/>
      <c r="BB31" s="17"/>
      <c r="BC31" s="17"/>
      <c r="BD31" s="17"/>
      <c r="BE31" s="17"/>
      <c r="BF31" s="17"/>
      <c r="BG31" s="17"/>
      <c r="BH31" s="17"/>
      <c r="BI31" s="17"/>
      <c r="BJ31" s="17"/>
      <c r="BK31" s="17"/>
      <c r="BL31" s="17"/>
      <c r="BM31" s="17"/>
      <c r="BN31" s="17"/>
      <c r="BO31" s="17"/>
      <c r="BP31" s="17"/>
      <c r="BQ31" s="17"/>
      <c r="BR31" s="17"/>
      <c r="BS31" s="17"/>
      <c r="BT31" s="17"/>
      <c r="BU31" s="17"/>
      <c r="BV31" s="17"/>
      <c r="BW31" s="17"/>
      <c r="BX31" s="17"/>
      <c r="BY31" s="17"/>
      <c r="BZ31" s="17"/>
      <c r="CA31" s="17"/>
      <c r="CB31" s="17"/>
      <c r="CC31" s="17"/>
      <c r="CD31" s="17"/>
    </row>
    <row r="32" spans="1:82" x14ac:dyDescent="0.25">
      <c r="U32" s="17"/>
      <c r="V32" s="17"/>
      <c r="W32" s="17"/>
      <c r="X32" s="17"/>
      <c r="Y32" s="17"/>
      <c r="Z32" s="17"/>
      <c r="AA32" s="17"/>
      <c r="AB32" s="17"/>
      <c r="AC32" s="17"/>
      <c r="AD32" s="17"/>
      <c r="AE32" s="17"/>
      <c r="AF32" s="17"/>
      <c r="AG32" s="17"/>
      <c r="AH32" s="17"/>
      <c r="AI32" s="17"/>
      <c r="AJ32" s="17"/>
      <c r="AK32" s="17"/>
      <c r="AL32" s="17"/>
      <c r="AM32" s="17"/>
      <c r="AN32" s="17"/>
      <c r="AO32" s="17"/>
      <c r="AP32" s="17"/>
      <c r="AQ32" s="17"/>
      <c r="AR32" s="17"/>
      <c r="AS32" s="17"/>
      <c r="AT32" s="17"/>
      <c r="AU32" s="17"/>
      <c r="AV32" s="17"/>
      <c r="AW32" s="17"/>
      <c r="AX32" s="17"/>
      <c r="AY32" s="17"/>
      <c r="AZ32" s="17"/>
      <c r="BA32" s="17"/>
      <c r="BB32" s="17"/>
      <c r="BC32" s="17"/>
      <c r="BD32" s="17"/>
      <c r="BE32" s="17"/>
      <c r="BF32" s="17"/>
      <c r="BG32" s="17"/>
      <c r="BH32" s="17"/>
      <c r="BI32" s="17"/>
      <c r="BJ32" s="17"/>
      <c r="BK32" s="17"/>
      <c r="BL32" s="17"/>
      <c r="BM32" s="17"/>
      <c r="BN32" s="17"/>
      <c r="BO32" s="17"/>
      <c r="BP32" s="17"/>
      <c r="BQ32" s="17"/>
      <c r="BR32" s="17"/>
      <c r="BS32" s="17"/>
      <c r="BT32" s="17"/>
      <c r="BU32" s="17"/>
      <c r="BV32" s="17"/>
      <c r="BW32" s="17"/>
      <c r="BX32" s="17"/>
      <c r="BY32" s="17"/>
      <c r="BZ32" s="17"/>
      <c r="CA32" s="17"/>
      <c r="CB32" s="17"/>
      <c r="CC32" s="17"/>
      <c r="CD32" s="17"/>
    </row>
    <row r="33" spans="21:82" x14ac:dyDescent="0.25">
      <c r="U33" s="17"/>
      <c r="V33" s="17"/>
      <c r="W33" s="17"/>
      <c r="X33" s="17"/>
      <c r="Y33" s="17"/>
      <c r="Z33" s="17"/>
      <c r="AA33" s="17"/>
      <c r="AB33" s="17"/>
      <c r="AC33" s="17"/>
      <c r="AD33" s="17"/>
      <c r="AE33" s="17"/>
      <c r="AF33" s="17"/>
      <c r="AG33" s="17"/>
      <c r="AH33" s="17"/>
      <c r="AI33" s="17"/>
      <c r="AJ33" s="17"/>
      <c r="AK33" s="17"/>
      <c r="AL33" s="17"/>
      <c r="AM33" s="17"/>
      <c r="AN33" s="17"/>
      <c r="AO33" s="17"/>
      <c r="AP33" s="17"/>
      <c r="AQ33" s="17"/>
      <c r="AR33" s="17"/>
      <c r="AS33" s="17"/>
      <c r="AT33" s="17"/>
      <c r="AU33" s="17"/>
      <c r="AV33" s="17"/>
      <c r="AW33" s="17"/>
      <c r="AX33" s="17"/>
      <c r="AY33" s="17"/>
      <c r="AZ33" s="17"/>
      <c r="BA33" s="17"/>
      <c r="BB33" s="17"/>
      <c r="BC33" s="17"/>
      <c r="BD33" s="17"/>
      <c r="BE33" s="17"/>
      <c r="BF33" s="17"/>
      <c r="BG33" s="17"/>
      <c r="BH33" s="17"/>
      <c r="BI33" s="17"/>
      <c r="BJ33" s="17"/>
      <c r="BK33" s="17"/>
      <c r="BL33" s="17"/>
      <c r="BM33" s="17"/>
      <c r="BN33" s="17"/>
      <c r="BO33" s="17"/>
      <c r="BP33" s="17"/>
      <c r="BQ33" s="17"/>
      <c r="BR33" s="17"/>
      <c r="BS33" s="17"/>
      <c r="BT33" s="17"/>
      <c r="BU33" s="17"/>
      <c r="BV33" s="17"/>
      <c r="BW33" s="17"/>
      <c r="BX33" s="17"/>
      <c r="BY33" s="17"/>
      <c r="BZ33" s="17"/>
      <c r="CA33" s="17"/>
      <c r="CB33" s="17"/>
      <c r="CC33" s="17"/>
      <c r="CD33" s="17"/>
    </row>
    <row r="34" spans="21:82" x14ac:dyDescent="0.25">
      <c r="U34" s="17"/>
      <c r="V34" s="17"/>
      <c r="W34" s="17"/>
      <c r="X34" s="17"/>
      <c r="Y34" s="17"/>
      <c r="Z34" s="17"/>
      <c r="AA34" s="17"/>
      <c r="AB34" s="17"/>
      <c r="AC34" s="17"/>
      <c r="AD34" s="17"/>
      <c r="AE34" s="17"/>
      <c r="AF34" s="17"/>
      <c r="AG34" s="17"/>
      <c r="AH34" s="17"/>
      <c r="AI34" s="17"/>
      <c r="AJ34" s="17"/>
      <c r="AK34" s="17"/>
      <c r="AL34" s="17"/>
      <c r="AM34" s="17"/>
      <c r="AN34" s="17"/>
      <c r="AO34" s="17"/>
      <c r="AP34" s="17"/>
      <c r="AQ34" s="17"/>
      <c r="AR34" s="17"/>
      <c r="AS34" s="17"/>
      <c r="AT34" s="17"/>
      <c r="AU34" s="17"/>
      <c r="AV34" s="17"/>
      <c r="AW34" s="17"/>
      <c r="AX34" s="17"/>
      <c r="AY34" s="17"/>
      <c r="AZ34" s="17"/>
      <c r="BA34" s="17"/>
      <c r="BB34" s="17"/>
      <c r="BC34" s="17"/>
      <c r="BD34" s="17"/>
      <c r="BE34" s="17"/>
      <c r="BF34" s="17"/>
      <c r="BG34" s="17"/>
      <c r="BH34" s="17"/>
      <c r="BI34" s="17"/>
      <c r="BJ34" s="17"/>
      <c r="BK34" s="17"/>
      <c r="BL34" s="17"/>
      <c r="BM34" s="17"/>
      <c r="BN34" s="17"/>
      <c r="BO34" s="17"/>
      <c r="BP34" s="17"/>
      <c r="BQ34" s="17"/>
      <c r="BR34" s="17"/>
      <c r="BS34" s="17"/>
      <c r="BT34" s="17"/>
      <c r="BU34" s="17"/>
      <c r="BV34" s="17"/>
      <c r="BW34" s="17"/>
      <c r="BX34" s="17"/>
      <c r="BY34" s="17"/>
      <c r="BZ34" s="17"/>
      <c r="CA34" s="17"/>
      <c r="CB34" s="17"/>
      <c r="CC34" s="17"/>
      <c r="CD34" s="17"/>
    </row>
    <row r="35" spans="21:82" x14ac:dyDescent="0.25">
      <c r="U35" s="17"/>
      <c r="V35" s="17"/>
      <c r="W35" s="17"/>
      <c r="X35" s="17"/>
      <c r="Y35" s="17"/>
      <c r="Z35" s="17"/>
      <c r="AA35" s="17"/>
      <c r="AB35" s="17"/>
      <c r="AC35" s="17"/>
      <c r="AD35" s="17"/>
      <c r="AE35" s="17"/>
      <c r="AF35" s="17"/>
      <c r="AG35" s="17"/>
      <c r="AH35" s="17"/>
      <c r="AI35" s="17"/>
      <c r="AJ35" s="17"/>
      <c r="AK35" s="17"/>
      <c r="AL35" s="17"/>
      <c r="AM35" s="17"/>
      <c r="AN35" s="17"/>
      <c r="AO35" s="17"/>
      <c r="AP35" s="17"/>
      <c r="AQ35" s="17"/>
      <c r="AR35" s="17"/>
      <c r="AS35" s="17"/>
      <c r="AT35" s="17"/>
      <c r="AU35" s="17"/>
      <c r="AV35" s="17"/>
      <c r="AW35" s="17"/>
      <c r="AX35" s="17"/>
      <c r="AY35" s="17"/>
      <c r="AZ35" s="17"/>
      <c r="BA35" s="17"/>
      <c r="BB35" s="17"/>
      <c r="BC35" s="17"/>
      <c r="BD35" s="17"/>
      <c r="BE35" s="17"/>
      <c r="BF35" s="17"/>
      <c r="BG35" s="17"/>
      <c r="BH35" s="17"/>
      <c r="BI35" s="17"/>
      <c r="BJ35" s="17"/>
      <c r="BK35" s="17"/>
      <c r="BL35" s="17"/>
      <c r="BM35" s="17"/>
      <c r="BN35" s="17"/>
      <c r="BO35" s="17"/>
      <c r="BP35" s="17"/>
      <c r="BQ35" s="17"/>
      <c r="BR35" s="17"/>
      <c r="BS35" s="17"/>
      <c r="BT35" s="17"/>
      <c r="BU35" s="17"/>
      <c r="BV35" s="17"/>
      <c r="BW35" s="17"/>
      <c r="BX35" s="17"/>
      <c r="BY35" s="17"/>
      <c r="BZ35" s="17"/>
      <c r="CA35" s="17"/>
      <c r="CB35" s="17"/>
      <c r="CC35" s="17"/>
      <c r="CD35" s="17"/>
    </row>
    <row r="36" spans="21:82" x14ac:dyDescent="0.25">
      <c r="U36" s="17"/>
      <c r="V36" s="17"/>
      <c r="W36" s="17"/>
      <c r="X36" s="17"/>
      <c r="Y36" s="17"/>
      <c r="Z36" s="17"/>
      <c r="AA36" s="17"/>
      <c r="AB36" s="17"/>
      <c r="AC36" s="17"/>
      <c r="AD36" s="17"/>
      <c r="AE36" s="17"/>
      <c r="AF36" s="17"/>
      <c r="AG36" s="17"/>
      <c r="AH36" s="17"/>
      <c r="AI36" s="17"/>
      <c r="AJ36" s="17"/>
      <c r="AK36" s="17"/>
      <c r="AL36" s="17"/>
      <c r="AM36" s="17"/>
      <c r="AN36" s="17"/>
      <c r="AO36" s="17"/>
      <c r="AP36" s="17"/>
      <c r="AQ36" s="17"/>
      <c r="AR36" s="17"/>
      <c r="AS36" s="17"/>
      <c r="AT36" s="17"/>
      <c r="AU36" s="17"/>
      <c r="AV36" s="17"/>
      <c r="AW36" s="17"/>
      <c r="AX36" s="17"/>
      <c r="AY36" s="17"/>
      <c r="AZ36" s="17"/>
      <c r="BA36" s="17"/>
      <c r="BB36" s="17"/>
      <c r="BC36" s="17"/>
      <c r="BD36" s="17"/>
      <c r="BE36" s="17"/>
      <c r="BF36" s="17"/>
      <c r="BG36" s="17"/>
      <c r="BH36" s="17"/>
      <c r="BI36" s="17"/>
      <c r="BJ36" s="17"/>
      <c r="BK36" s="17"/>
      <c r="BL36" s="17"/>
      <c r="BM36" s="17"/>
      <c r="BN36" s="17"/>
      <c r="BO36" s="17"/>
      <c r="BP36" s="17"/>
      <c r="BQ36" s="17"/>
      <c r="BR36" s="17"/>
      <c r="BS36" s="17"/>
      <c r="BT36" s="17"/>
      <c r="BU36" s="17"/>
      <c r="BV36" s="17"/>
      <c r="BW36" s="17"/>
      <c r="BX36" s="17"/>
      <c r="BY36" s="17"/>
      <c r="BZ36" s="17"/>
      <c r="CA36" s="17"/>
      <c r="CB36" s="17"/>
      <c r="CC36" s="17"/>
      <c r="CD36" s="17"/>
    </row>
    <row r="37" spans="21:82" x14ac:dyDescent="0.25">
      <c r="U37" s="17"/>
      <c r="V37" s="17"/>
      <c r="W37" s="17"/>
      <c r="X37" s="17"/>
      <c r="Y37" s="17"/>
      <c r="Z37" s="17"/>
      <c r="AA37" s="17"/>
      <c r="AB37" s="17"/>
      <c r="AC37" s="17"/>
      <c r="AD37" s="17"/>
      <c r="AE37" s="17"/>
      <c r="AF37" s="17"/>
      <c r="AG37" s="17"/>
      <c r="AH37" s="17"/>
      <c r="AI37" s="17"/>
      <c r="AJ37" s="17"/>
      <c r="AK37" s="17"/>
      <c r="AL37" s="17"/>
      <c r="AM37" s="17"/>
      <c r="AN37" s="17"/>
      <c r="AO37" s="17"/>
      <c r="AP37" s="17"/>
      <c r="AQ37" s="17"/>
      <c r="AR37" s="17"/>
      <c r="AS37" s="17"/>
      <c r="AT37" s="17"/>
      <c r="AU37" s="17"/>
      <c r="AV37" s="17"/>
      <c r="AW37" s="17"/>
      <c r="AX37" s="17"/>
      <c r="AY37" s="17"/>
      <c r="AZ37" s="17"/>
      <c r="BA37" s="17"/>
      <c r="BB37" s="17"/>
      <c r="BC37" s="17"/>
      <c r="BD37" s="17"/>
      <c r="BE37" s="17"/>
      <c r="BF37" s="17"/>
      <c r="BG37" s="17"/>
      <c r="BH37" s="17"/>
      <c r="BI37" s="17"/>
      <c r="BJ37" s="17"/>
      <c r="BK37" s="17"/>
      <c r="BL37" s="17"/>
      <c r="BM37" s="17"/>
      <c r="BN37" s="17"/>
      <c r="BO37" s="17"/>
      <c r="BP37" s="17"/>
      <c r="BQ37" s="17"/>
      <c r="BR37" s="17"/>
      <c r="BS37" s="17"/>
      <c r="BT37" s="17"/>
      <c r="BU37" s="17"/>
      <c r="BV37" s="17"/>
      <c r="BW37" s="17"/>
      <c r="BX37" s="17"/>
      <c r="BY37" s="17"/>
      <c r="BZ37" s="17"/>
      <c r="CA37" s="17"/>
      <c r="CB37" s="17"/>
      <c r="CC37" s="17"/>
      <c r="CD37" s="17"/>
    </row>
    <row r="38" spans="21:82" x14ac:dyDescent="0.25">
      <c r="U38" s="17"/>
      <c r="V38" s="17"/>
      <c r="W38" s="17"/>
      <c r="X38" s="17"/>
      <c r="Y38" s="17"/>
      <c r="Z38" s="17"/>
      <c r="AA38" s="17"/>
      <c r="AB38" s="17"/>
      <c r="AC38" s="17"/>
      <c r="AD38" s="17"/>
      <c r="AE38" s="17"/>
      <c r="AF38" s="17"/>
      <c r="AG38" s="17"/>
      <c r="AH38" s="17"/>
      <c r="AI38" s="17"/>
      <c r="AJ38" s="17"/>
      <c r="AK38" s="17"/>
      <c r="AL38" s="17"/>
      <c r="AM38" s="17"/>
      <c r="AN38" s="17"/>
      <c r="AO38" s="17"/>
      <c r="AP38" s="17"/>
      <c r="AQ38" s="17"/>
      <c r="AR38" s="17"/>
      <c r="AS38" s="17"/>
      <c r="AT38" s="17"/>
      <c r="AU38" s="17"/>
      <c r="AV38" s="17"/>
      <c r="AW38" s="17"/>
      <c r="AX38" s="17"/>
      <c r="AY38" s="17"/>
      <c r="AZ38" s="17"/>
      <c r="BA38" s="17"/>
      <c r="BB38" s="17"/>
      <c r="BC38" s="17"/>
      <c r="BD38" s="17"/>
      <c r="BE38" s="17"/>
      <c r="BF38" s="17"/>
      <c r="BG38" s="17"/>
      <c r="BH38" s="17"/>
      <c r="BI38" s="17"/>
      <c r="BJ38" s="17"/>
      <c r="BK38" s="17"/>
      <c r="BL38" s="17"/>
      <c r="BM38" s="17"/>
      <c r="BN38" s="17"/>
      <c r="BO38" s="17"/>
      <c r="BP38" s="17"/>
      <c r="BQ38" s="17"/>
      <c r="BR38" s="17"/>
      <c r="BS38" s="17"/>
      <c r="BT38" s="17"/>
      <c r="BU38" s="17"/>
      <c r="BV38" s="17"/>
      <c r="BW38" s="17"/>
      <c r="BX38" s="17"/>
      <c r="BY38" s="17"/>
      <c r="BZ38" s="17"/>
      <c r="CA38" s="17"/>
      <c r="CB38" s="17"/>
      <c r="CC38" s="17"/>
      <c r="CD38" s="17"/>
    </row>
    <row r="39" spans="21:82" x14ac:dyDescent="0.25">
      <c r="U39" s="17"/>
      <c r="V39" s="17"/>
      <c r="W39" s="17"/>
      <c r="X39" s="17"/>
      <c r="Y39" s="17"/>
      <c r="Z39" s="17"/>
      <c r="AA39" s="17"/>
      <c r="AB39" s="17"/>
      <c r="AC39" s="17"/>
      <c r="AD39" s="17"/>
      <c r="AE39" s="17"/>
      <c r="AF39" s="17"/>
      <c r="AG39" s="17"/>
      <c r="AH39" s="17"/>
      <c r="AI39" s="17"/>
      <c r="AJ39" s="17"/>
      <c r="AK39" s="17"/>
      <c r="AL39" s="17"/>
      <c r="AM39" s="17"/>
      <c r="AN39" s="17"/>
      <c r="AO39" s="17"/>
      <c r="AP39" s="17"/>
      <c r="AQ39" s="17"/>
      <c r="AR39" s="17"/>
      <c r="AS39" s="17"/>
      <c r="AT39" s="17"/>
      <c r="AU39" s="17"/>
      <c r="AV39" s="17"/>
      <c r="AW39" s="17"/>
      <c r="AX39" s="17"/>
      <c r="AY39" s="17"/>
      <c r="AZ39" s="17"/>
      <c r="BA39" s="17"/>
      <c r="BB39" s="17"/>
      <c r="BC39" s="17"/>
      <c r="BD39" s="17"/>
      <c r="BE39" s="17"/>
      <c r="BF39" s="17"/>
      <c r="BG39" s="17"/>
      <c r="BH39" s="17"/>
      <c r="BI39" s="17"/>
      <c r="BJ39" s="17"/>
      <c r="BK39" s="17"/>
      <c r="BL39" s="17"/>
      <c r="BM39" s="17"/>
      <c r="BN39" s="17"/>
      <c r="BO39" s="17"/>
      <c r="BP39" s="17"/>
      <c r="BQ39" s="17"/>
      <c r="BR39" s="17"/>
      <c r="BS39" s="17"/>
      <c r="BT39" s="17"/>
      <c r="BU39" s="17"/>
      <c r="BV39" s="17"/>
      <c r="BW39" s="17"/>
      <c r="BX39" s="17"/>
      <c r="BY39" s="17"/>
      <c r="BZ39" s="17"/>
      <c r="CA39" s="17"/>
      <c r="CB39" s="17"/>
      <c r="CC39" s="17"/>
      <c r="CD39" s="17"/>
    </row>
    <row r="40" spans="21:82" x14ac:dyDescent="0.25">
      <c r="U40" s="17"/>
      <c r="V40" s="17"/>
      <c r="W40" s="17"/>
      <c r="X40" s="17"/>
      <c r="Y40" s="17"/>
      <c r="Z40" s="17"/>
      <c r="AA40" s="17"/>
      <c r="AB40" s="17"/>
      <c r="AC40" s="17"/>
      <c r="AD40" s="17"/>
      <c r="AE40" s="17"/>
      <c r="AF40" s="17"/>
      <c r="AG40" s="17"/>
      <c r="AH40" s="17"/>
      <c r="AI40" s="17"/>
      <c r="AJ40" s="17"/>
      <c r="AK40" s="17"/>
      <c r="AL40" s="17"/>
      <c r="AM40" s="17"/>
      <c r="AN40" s="17"/>
      <c r="AO40" s="17"/>
      <c r="AP40" s="17"/>
      <c r="AQ40" s="17"/>
      <c r="AR40" s="17"/>
      <c r="AS40" s="17"/>
      <c r="AT40" s="17"/>
      <c r="AU40" s="17"/>
      <c r="AV40" s="17"/>
      <c r="AW40" s="17"/>
      <c r="AX40" s="17"/>
      <c r="AY40" s="17"/>
      <c r="AZ40" s="17"/>
      <c r="BA40" s="17"/>
      <c r="BB40" s="17"/>
      <c r="BC40" s="17"/>
      <c r="BD40" s="17"/>
      <c r="BE40" s="17"/>
      <c r="BF40" s="17"/>
      <c r="BG40" s="17"/>
      <c r="BH40" s="17"/>
      <c r="BI40" s="17"/>
      <c r="BJ40" s="17"/>
      <c r="BK40" s="17"/>
      <c r="BL40" s="17"/>
      <c r="BM40" s="17"/>
      <c r="BN40" s="17"/>
      <c r="BO40" s="17"/>
      <c r="BP40" s="17"/>
      <c r="BQ40" s="17"/>
      <c r="BR40" s="17"/>
      <c r="BS40" s="17"/>
      <c r="BT40" s="17"/>
      <c r="BU40" s="17"/>
      <c r="BV40" s="17"/>
      <c r="BW40" s="17"/>
      <c r="BX40" s="17"/>
      <c r="BY40" s="17"/>
      <c r="BZ40" s="17"/>
      <c r="CA40" s="17"/>
      <c r="CB40" s="17"/>
      <c r="CC40" s="17"/>
      <c r="CD40" s="17"/>
    </row>
    <row r="41" spans="21:82" x14ac:dyDescent="0.25">
      <c r="U41" s="17"/>
      <c r="V41" s="17"/>
      <c r="W41" s="17"/>
      <c r="X41" s="17"/>
      <c r="Y41" s="17"/>
      <c r="Z41" s="17"/>
      <c r="AA41" s="17"/>
      <c r="AB41" s="17"/>
      <c r="AC41" s="17"/>
      <c r="AD41" s="17"/>
      <c r="AE41" s="17"/>
      <c r="AF41" s="17"/>
      <c r="AG41" s="17"/>
      <c r="AH41" s="17"/>
      <c r="AI41" s="17"/>
      <c r="AJ41" s="17"/>
      <c r="AK41" s="17"/>
      <c r="AL41" s="17"/>
      <c r="AM41" s="17"/>
      <c r="AN41" s="17"/>
      <c r="AO41" s="17"/>
      <c r="AP41" s="17"/>
      <c r="AQ41" s="17"/>
      <c r="AR41" s="17"/>
      <c r="AS41" s="17"/>
      <c r="AT41" s="17"/>
      <c r="AU41" s="17"/>
      <c r="AV41" s="17"/>
      <c r="AW41" s="17"/>
      <c r="AX41" s="17"/>
      <c r="AY41" s="17"/>
      <c r="AZ41" s="17"/>
      <c r="BA41" s="17"/>
      <c r="BB41" s="17"/>
      <c r="BC41" s="17"/>
      <c r="BD41" s="17"/>
      <c r="BE41" s="17"/>
      <c r="BF41" s="17"/>
      <c r="BG41" s="17"/>
      <c r="BH41" s="17"/>
      <c r="BI41" s="17"/>
      <c r="BJ41" s="17"/>
      <c r="BK41" s="17"/>
      <c r="BL41" s="17"/>
      <c r="BM41" s="17"/>
      <c r="BN41" s="17"/>
      <c r="BO41" s="17"/>
      <c r="BP41" s="17"/>
      <c r="BQ41" s="17"/>
      <c r="BR41" s="17"/>
      <c r="BS41" s="17"/>
      <c r="BT41" s="17"/>
      <c r="BU41" s="17"/>
      <c r="BV41" s="17"/>
      <c r="BW41" s="17"/>
      <c r="BX41" s="17"/>
      <c r="BY41" s="17"/>
      <c r="BZ41" s="17"/>
      <c r="CA41" s="17"/>
      <c r="CB41" s="17"/>
      <c r="CC41" s="17"/>
      <c r="CD41" s="17"/>
    </row>
    <row r="42" spans="21:82" x14ac:dyDescent="0.25">
      <c r="U42" s="17"/>
      <c r="V42" s="17"/>
      <c r="W42" s="17"/>
      <c r="X42" s="17"/>
      <c r="Y42" s="17"/>
      <c r="Z42" s="17"/>
      <c r="AA42" s="17"/>
      <c r="AB42" s="17"/>
      <c r="AC42" s="17"/>
      <c r="AD42" s="17"/>
      <c r="AE42" s="17"/>
      <c r="AF42" s="17"/>
      <c r="AG42" s="17"/>
      <c r="AH42" s="17"/>
      <c r="AI42" s="17"/>
      <c r="AJ42" s="17"/>
      <c r="AK42" s="17"/>
      <c r="AL42" s="17"/>
      <c r="AM42" s="17"/>
      <c r="AN42" s="17"/>
      <c r="AO42" s="17"/>
      <c r="AP42" s="17"/>
      <c r="AQ42" s="17"/>
      <c r="AR42" s="17"/>
      <c r="AS42" s="17"/>
      <c r="AT42" s="17"/>
      <c r="AU42" s="17"/>
      <c r="AV42" s="17"/>
      <c r="AW42" s="17"/>
      <c r="AX42" s="17"/>
      <c r="AY42" s="17"/>
      <c r="AZ42" s="17"/>
      <c r="BA42" s="17"/>
      <c r="BB42" s="17"/>
      <c r="BC42" s="17"/>
      <c r="BD42" s="17"/>
      <c r="BE42" s="17"/>
      <c r="BF42" s="17"/>
      <c r="BG42" s="17"/>
      <c r="BH42" s="17"/>
      <c r="BI42" s="17"/>
      <c r="BJ42" s="17"/>
      <c r="BK42" s="17"/>
      <c r="BL42" s="17"/>
      <c r="BM42" s="17"/>
      <c r="BN42" s="17"/>
      <c r="BO42" s="17"/>
      <c r="BP42" s="17"/>
      <c r="BQ42" s="17"/>
      <c r="BR42" s="17"/>
      <c r="BS42" s="17"/>
      <c r="BT42" s="17"/>
      <c r="BU42" s="17"/>
      <c r="BV42" s="17"/>
      <c r="BW42" s="17"/>
      <c r="BX42" s="17"/>
      <c r="BY42" s="17"/>
      <c r="BZ42" s="17"/>
      <c r="CA42" s="17"/>
      <c r="CB42" s="17"/>
      <c r="CC42" s="17"/>
      <c r="CD42" s="17"/>
    </row>
    <row r="43" spans="21:82" x14ac:dyDescent="0.25">
      <c r="U43" s="17"/>
      <c r="V43" s="17"/>
      <c r="W43" s="17"/>
      <c r="X43" s="17"/>
      <c r="Y43" s="17"/>
      <c r="Z43" s="17"/>
      <c r="AA43" s="17"/>
      <c r="AB43" s="17"/>
      <c r="AC43" s="17"/>
      <c r="AD43" s="17"/>
      <c r="AE43" s="17"/>
      <c r="AF43" s="17"/>
      <c r="AG43" s="17"/>
      <c r="AH43" s="17"/>
      <c r="AI43" s="17"/>
      <c r="AJ43" s="17"/>
      <c r="AK43" s="17"/>
      <c r="AL43" s="17"/>
      <c r="AM43" s="17"/>
      <c r="AN43" s="17"/>
      <c r="AO43" s="17"/>
      <c r="AP43" s="17"/>
      <c r="AQ43" s="17"/>
      <c r="AR43" s="17"/>
      <c r="AS43" s="17"/>
      <c r="AT43" s="17"/>
      <c r="AU43" s="17"/>
      <c r="AV43" s="17"/>
      <c r="AW43" s="17"/>
      <c r="AX43" s="17"/>
      <c r="AY43" s="17"/>
      <c r="AZ43" s="17"/>
      <c r="BA43" s="17"/>
      <c r="BB43" s="17"/>
      <c r="BC43" s="17"/>
      <c r="BD43" s="17"/>
      <c r="BE43" s="17"/>
      <c r="BF43" s="17"/>
      <c r="BG43" s="17"/>
      <c r="BH43" s="17"/>
      <c r="BI43" s="17"/>
      <c r="BJ43" s="17"/>
      <c r="BK43" s="17"/>
      <c r="BL43" s="17"/>
      <c r="BM43" s="17"/>
      <c r="BN43" s="17"/>
      <c r="BO43" s="17"/>
      <c r="BP43" s="17"/>
      <c r="BQ43" s="17"/>
      <c r="BR43" s="17"/>
      <c r="BS43" s="17"/>
      <c r="BT43" s="17"/>
      <c r="BU43" s="17"/>
      <c r="BV43" s="17"/>
      <c r="BW43" s="17"/>
      <c r="BX43" s="17"/>
      <c r="BY43" s="17"/>
      <c r="BZ43" s="17"/>
      <c r="CA43" s="17"/>
      <c r="CB43" s="17"/>
      <c r="CC43" s="17"/>
      <c r="CD43" s="17"/>
    </row>
    <row r="44" spans="21:82" x14ac:dyDescent="0.25">
      <c r="U44" s="17"/>
      <c r="V44" s="17"/>
      <c r="W44" s="17"/>
      <c r="X44" s="17"/>
      <c r="Y44" s="17"/>
      <c r="Z44" s="17"/>
      <c r="AA44" s="17"/>
      <c r="AB44" s="17"/>
      <c r="AC44" s="17"/>
      <c r="AD44" s="17"/>
      <c r="AE44" s="17"/>
      <c r="AF44" s="17"/>
      <c r="AG44" s="17"/>
      <c r="AH44" s="17"/>
      <c r="AI44" s="17"/>
      <c r="AJ44" s="17"/>
      <c r="AK44" s="17"/>
      <c r="AL44" s="17"/>
      <c r="AM44" s="17"/>
      <c r="AN44" s="17"/>
      <c r="AO44" s="17"/>
      <c r="AP44" s="17"/>
      <c r="AQ44" s="17"/>
      <c r="AR44" s="17"/>
      <c r="AS44" s="17"/>
      <c r="AT44" s="17"/>
      <c r="AU44" s="17"/>
      <c r="AV44" s="17"/>
      <c r="AW44" s="17"/>
      <c r="AX44" s="17"/>
      <c r="AY44" s="17"/>
      <c r="AZ44" s="17"/>
      <c r="BA44" s="17"/>
      <c r="BB44" s="17"/>
      <c r="BC44" s="17"/>
      <c r="BD44" s="17"/>
      <c r="BE44" s="17"/>
      <c r="BF44" s="17"/>
      <c r="BG44" s="17"/>
      <c r="BH44" s="17"/>
      <c r="BI44" s="17"/>
      <c r="BJ44" s="17"/>
      <c r="BK44" s="17"/>
      <c r="BL44" s="17"/>
      <c r="BM44" s="17"/>
      <c r="BN44" s="17"/>
      <c r="BO44" s="17"/>
      <c r="BP44" s="17"/>
      <c r="BQ44" s="17"/>
      <c r="BR44" s="17"/>
      <c r="BS44" s="17"/>
      <c r="BT44" s="17"/>
      <c r="BU44" s="17"/>
      <c r="BV44" s="17"/>
      <c r="BW44" s="17"/>
      <c r="BX44" s="17"/>
      <c r="BY44" s="17"/>
      <c r="BZ44" s="17"/>
      <c r="CA44" s="17"/>
      <c r="CB44" s="17"/>
      <c r="CC44" s="17"/>
      <c r="CD44" s="17"/>
    </row>
  </sheetData>
  <autoFilter ref="A2:T19" xr:uid="{1E64CD15-380C-48BD-BA54-8DE93DA9355E}">
    <sortState xmlns:xlrd2="http://schemas.microsoft.com/office/spreadsheetml/2017/richdata2" ref="A3:T23">
      <sortCondition ref="A2:A19"/>
    </sortState>
  </autoFilter>
  <mergeCells count="1">
    <mergeCell ref="H1:I1"/>
  </mergeCells>
  <phoneticPr fontId="23"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DDFE52-CC06-42FC-934F-E46F67E47250}">
  <dimension ref="A1:AX29"/>
  <sheetViews>
    <sheetView zoomScale="85" zoomScaleNormal="85" workbookViewId="0">
      <pane xSplit="5" ySplit="1" topLeftCell="AD2" activePane="bottomRight" state="frozen"/>
      <selection pane="topRight" activeCell="E1" sqref="E1"/>
      <selection pane="bottomLeft" activeCell="A2" sqref="A2"/>
      <selection pane="bottomRight" activeCell="AU3" sqref="AU3"/>
    </sheetView>
  </sheetViews>
  <sheetFormatPr defaultRowHeight="15" x14ac:dyDescent="0.25"/>
  <cols>
    <col min="1" max="1" width="16.5703125" style="63" bestFit="1" customWidth="1"/>
    <col min="2" max="4" width="16.5703125" style="1" customWidth="1"/>
    <col min="5" max="5" width="24.42578125" style="1" hidden="1" customWidth="1"/>
    <col min="6" max="6" width="32.85546875" style="1" customWidth="1"/>
    <col min="7" max="7" width="24" style="1" hidden="1" customWidth="1"/>
    <col min="8" max="8" width="31.42578125" style="1" customWidth="1"/>
    <col min="9" max="9" width="15.5703125" style="25" customWidth="1"/>
    <col min="10" max="10" width="15.5703125" style="4" customWidth="1"/>
    <col min="11" max="11" width="15.5703125" style="28" customWidth="1"/>
    <col min="12" max="12" width="11.7109375" style="1" customWidth="1"/>
    <col min="13" max="13" width="12" style="1" customWidth="1"/>
    <col min="14" max="14" width="14.28515625" style="1" customWidth="1"/>
    <col min="15" max="15" width="13.28515625" style="13" customWidth="1"/>
    <col min="16" max="16" width="13.28515625" style="17" customWidth="1"/>
    <col min="17" max="17" width="11.85546875" style="17" customWidth="1"/>
    <col min="18" max="18" width="13.28515625" style="17" customWidth="1"/>
    <col min="19" max="19" width="31.140625" style="1" customWidth="1"/>
    <col min="20" max="20" width="27.85546875" style="1" bestFit="1" customWidth="1"/>
    <col min="21" max="21" width="18.5703125" style="1" hidden="1" customWidth="1"/>
    <col min="22" max="22" width="27.85546875" style="1" bestFit="1" customWidth="1"/>
    <col min="23" max="23" width="31" style="34" bestFit="1" customWidth="1"/>
    <col min="24" max="24" width="15" style="1" customWidth="1"/>
    <col min="25" max="25" width="11" style="1" customWidth="1"/>
    <col min="26" max="26" width="12.28515625" style="1" customWidth="1"/>
    <col min="27" max="27" width="9.140625" style="1" customWidth="1"/>
    <col min="28" max="28" width="15.5703125" style="1" customWidth="1"/>
    <col min="29" max="29" width="48.7109375" style="1" customWidth="1"/>
    <col min="30" max="30" width="18.28515625" style="1" customWidth="1"/>
    <col min="31" max="31" width="13.7109375" style="1" customWidth="1"/>
    <col min="32" max="32" width="9.140625" style="1" customWidth="1"/>
    <col min="33" max="33" width="11.42578125" style="1" customWidth="1"/>
    <col min="34" max="34" width="26" style="1" customWidth="1"/>
    <col min="35" max="35" width="10.7109375" style="1" customWidth="1"/>
    <col min="36" max="36" width="18.42578125" style="1" customWidth="1"/>
    <col min="37" max="38" width="9.140625" style="5" customWidth="1"/>
    <col min="39" max="39" width="19.7109375" style="3" customWidth="1"/>
    <col min="40" max="40" width="9.140625" style="3" customWidth="1"/>
    <col min="41" max="41" width="14.5703125" style="3" customWidth="1"/>
    <col min="42" max="42" width="16.85546875" style="3" customWidth="1"/>
    <col min="43" max="43" width="16.5703125" style="5" customWidth="1"/>
    <col min="44" max="45" width="9.140625" style="3" customWidth="1"/>
    <col min="46" max="46" width="9.140625" style="5" customWidth="1"/>
    <col min="47" max="49" width="9.140625" style="3" customWidth="1"/>
    <col min="51" max="16384" width="9.140625" style="1"/>
  </cols>
  <sheetData>
    <row r="1" spans="1:50" s="2" customFormat="1" ht="114.75" x14ac:dyDescent="0.25">
      <c r="A1" s="70" t="s">
        <v>1</v>
      </c>
      <c r="B1" s="70" t="s">
        <v>437</v>
      </c>
      <c r="C1" s="70" t="s">
        <v>367</v>
      </c>
      <c r="D1" s="70" t="s">
        <v>339</v>
      </c>
      <c r="E1" s="70" t="s">
        <v>2</v>
      </c>
      <c r="F1" s="70" t="s">
        <v>3</v>
      </c>
      <c r="G1" s="70" t="s">
        <v>4</v>
      </c>
      <c r="H1" s="70" t="s">
        <v>5</v>
      </c>
      <c r="I1" s="71" t="s">
        <v>6</v>
      </c>
      <c r="J1" s="72" t="s">
        <v>7</v>
      </c>
      <c r="K1" s="73" t="s">
        <v>368</v>
      </c>
      <c r="L1" s="70" t="s">
        <v>8</v>
      </c>
      <c r="M1" s="70" t="s">
        <v>9</v>
      </c>
      <c r="N1" s="70" t="s">
        <v>10</v>
      </c>
      <c r="O1" s="70" t="s">
        <v>11</v>
      </c>
      <c r="P1" s="70" t="s">
        <v>373</v>
      </c>
      <c r="Q1" s="70" t="s">
        <v>12</v>
      </c>
      <c r="R1" s="70" t="s">
        <v>384</v>
      </c>
      <c r="S1" s="70" t="s">
        <v>385</v>
      </c>
      <c r="T1" s="70" t="s">
        <v>386</v>
      </c>
      <c r="U1" s="70" t="s">
        <v>424</v>
      </c>
      <c r="V1" s="70" t="s">
        <v>387</v>
      </c>
      <c r="W1" s="74" t="s">
        <v>395</v>
      </c>
      <c r="X1" s="70" t="s">
        <v>327</v>
      </c>
      <c r="Y1" s="70" t="s">
        <v>13</v>
      </c>
      <c r="Z1" s="70" t="s">
        <v>14</v>
      </c>
      <c r="AA1" s="70" t="s">
        <v>15</v>
      </c>
      <c r="AB1" s="70" t="s">
        <v>16</v>
      </c>
      <c r="AC1" s="70" t="s">
        <v>17</v>
      </c>
      <c r="AD1" s="70" t="s">
        <v>18</v>
      </c>
      <c r="AE1" s="70" t="s">
        <v>478</v>
      </c>
      <c r="AF1" s="70" t="s">
        <v>328</v>
      </c>
      <c r="AG1" s="70" t="s">
        <v>20</v>
      </c>
      <c r="AH1" s="70" t="s">
        <v>21</v>
      </c>
      <c r="AI1" s="70" t="s">
        <v>22</v>
      </c>
      <c r="AJ1" s="70" t="s">
        <v>23</v>
      </c>
      <c r="AK1" s="75" t="s">
        <v>329</v>
      </c>
      <c r="AL1" s="76" t="s">
        <v>498</v>
      </c>
      <c r="AM1" s="77" t="s">
        <v>330</v>
      </c>
      <c r="AN1" s="77" t="s">
        <v>331</v>
      </c>
      <c r="AO1" s="77" t="s">
        <v>332</v>
      </c>
      <c r="AP1" s="77" t="s">
        <v>333</v>
      </c>
      <c r="AQ1" s="76" t="s">
        <v>499</v>
      </c>
      <c r="AR1" s="77" t="s">
        <v>340</v>
      </c>
      <c r="AS1" s="77" t="s">
        <v>334</v>
      </c>
      <c r="AT1" s="76" t="s">
        <v>500</v>
      </c>
      <c r="AU1" s="77" t="s">
        <v>335</v>
      </c>
      <c r="AV1" s="77" t="s">
        <v>336</v>
      </c>
      <c r="AW1" s="77" t="s">
        <v>337</v>
      </c>
      <c r="AX1" s="78" t="s">
        <v>338</v>
      </c>
    </row>
    <row r="2" spans="1:50" s="80" customFormat="1" ht="140.25" x14ac:dyDescent="0.25">
      <c r="A2" s="86" t="s">
        <v>262</v>
      </c>
      <c r="B2" s="14"/>
      <c r="C2" s="14">
        <v>2009</v>
      </c>
      <c r="D2" s="14"/>
      <c r="E2" s="14" t="s">
        <v>263</v>
      </c>
      <c r="F2" s="14" t="s">
        <v>263</v>
      </c>
      <c r="G2" s="14" t="s">
        <v>264</v>
      </c>
      <c r="H2" s="14" t="s">
        <v>265</v>
      </c>
      <c r="I2" s="23" t="s">
        <v>230</v>
      </c>
      <c r="J2" s="15" t="s">
        <v>266</v>
      </c>
      <c r="K2" s="26">
        <v>2</v>
      </c>
      <c r="L2" s="14" t="s">
        <v>381</v>
      </c>
      <c r="M2" s="14" t="s">
        <v>48</v>
      </c>
      <c r="N2" s="14" t="s">
        <v>79</v>
      </c>
      <c r="O2" s="14" t="s">
        <v>360</v>
      </c>
      <c r="P2" s="14" t="s">
        <v>360</v>
      </c>
      <c r="Q2" s="14" t="s">
        <v>267</v>
      </c>
      <c r="R2" s="14" t="s">
        <v>376</v>
      </c>
      <c r="S2" s="14" t="s">
        <v>268</v>
      </c>
      <c r="T2" s="35">
        <v>0.84</v>
      </c>
      <c r="U2" s="35"/>
      <c r="V2" s="35">
        <v>0.66</v>
      </c>
      <c r="W2" s="33" t="s">
        <v>414</v>
      </c>
      <c r="X2" s="16">
        <v>5094</v>
      </c>
      <c r="Y2" s="14" t="s">
        <v>116</v>
      </c>
      <c r="Z2" s="14" t="s">
        <v>36</v>
      </c>
      <c r="AA2" s="14" t="s">
        <v>37</v>
      </c>
      <c r="AB2" s="14" t="s">
        <v>52</v>
      </c>
      <c r="AC2" s="14" t="s">
        <v>269</v>
      </c>
      <c r="AD2" s="14" t="s">
        <v>40</v>
      </c>
      <c r="AE2" s="14" t="s">
        <v>53</v>
      </c>
      <c r="AF2" s="14" t="s">
        <v>270</v>
      </c>
      <c r="AG2" s="14" t="s">
        <v>43</v>
      </c>
      <c r="AH2" s="14" t="s">
        <v>271</v>
      </c>
      <c r="AI2" s="14" t="s">
        <v>43</v>
      </c>
      <c r="AJ2" s="14"/>
      <c r="AK2" s="79"/>
      <c r="AL2" s="79"/>
      <c r="AM2" s="79"/>
      <c r="AN2" s="79"/>
      <c r="AO2" s="79"/>
      <c r="AP2" s="79"/>
      <c r="AQ2" s="79"/>
      <c r="AR2" s="79"/>
      <c r="AS2" s="79"/>
      <c r="AT2" s="79"/>
      <c r="AU2" s="79"/>
      <c r="AV2" s="79"/>
      <c r="AW2" s="79"/>
      <c r="AX2" s="79">
        <f t="shared" ref="AX2:AX14" si="0">SUM(AK2:AW2)</f>
        <v>0</v>
      </c>
    </row>
    <row r="3" spans="1:50" s="17" customFormat="1" ht="127.5" x14ac:dyDescent="0.25">
      <c r="A3" s="86" t="s">
        <v>213</v>
      </c>
      <c r="B3" s="14"/>
      <c r="C3" s="14">
        <v>2012</v>
      </c>
      <c r="D3" s="14" t="s">
        <v>347</v>
      </c>
      <c r="E3" s="14" t="s">
        <v>214</v>
      </c>
      <c r="F3" s="14" t="s">
        <v>215</v>
      </c>
      <c r="G3" s="14" t="s">
        <v>216</v>
      </c>
      <c r="H3" s="14" t="s">
        <v>217</v>
      </c>
      <c r="I3" s="23" t="s">
        <v>218</v>
      </c>
      <c r="J3" s="15" t="s">
        <v>219</v>
      </c>
      <c r="K3" s="26">
        <v>4</v>
      </c>
      <c r="L3" s="14" t="s">
        <v>77</v>
      </c>
      <c r="M3" s="14" t="s">
        <v>78</v>
      </c>
      <c r="N3" s="14" t="s">
        <v>79</v>
      </c>
      <c r="O3" s="14" t="s">
        <v>343</v>
      </c>
      <c r="P3" s="14" t="s">
        <v>360</v>
      </c>
      <c r="Q3" s="14" t="s">
        <v>497</v>
      </c>
      <c r="R3" s="14" t="s">
        <v>377</v>
      </c>
      <c r="S3" s="14" t="s">
        <v>220</v>
      </c>
      <c r="T3" s="35" t="s">
        <v>425</v>
      </c>
      <c r="U3" s="35" t="s">
        <v>405</v>
      </c>
      <c r="V3" s="35">
        <v>0.79100000000000004</v>
      </c>
      <c r="W3" s="33">
        <v>8.0000000000000004E-4</v>
      </c>
      <c r="X3" s="16">
        <v>4038</v>
      </c>
      <c r="Y3" s="14" t="s">
        <v>116</v>
      </c>
      <c r="Z3" s="14" t="s">
        <v>36</v>
      </c>
      <c r="AA3" s="14" t="s">
        <v>118</v>
      </c>
      <c r="AB3" s="14" t="s">
        <v>52</v>
      </c>
      <c r="AC3" s="14" t="s">
        <v>221</v>
      </c>
      <c r="AD3" s="14" t="s">
        <v>40</v>
      </c>
      <c r="AE3" s="14" t="s">
        <v>85</v>
      </c>
      <c r="AF3" s="14" t="s">
        <v>42</v>
      </c>
      <c r="AG3" s="14" t="s">
        <v>54</v>
      </c>
      <c r="AH3" s="14" t="s">
        <v>222</v>
      </c>
      <c r="AI3" s="14" t="s">
        <v>54</v>
      </c>
      <c r="AJ3" s="14" t="s">
        <v>223</v>
      </c>
      <c r="AK3" s="18"/>
      <c r="AL3" s="18"/>
      <c r="AM3" s="18"/>
      <c r="AN3" s="18"/>
      <c r="AO3" s="18"/>
      <c r="AP3" s="18"/>
      <c r="AQ3" s="18"/>
      <c r="AR3" s="18"/>
      <c r="AS3" s="18"/>
      <c r="AT3" s="18"/>
      <c r="AU3" s="18"/>
      <c r="AV3" s="18"/>
      <c r="AW3" s="18"/>
      <c r="AX3" s="18">
        <f t="shared" si="0"/>
        <v>0</v>
      </c>
    </row>
    <row r="4" spans="1:50" s="17" customFormat="1" ht="102" x14ac:dyDescent="0.25">
      <c r="A4" s="86" t="s">
        <v>181</v>
      </c>
      <c r="B4" s="14"/>
      <c r="C4" s="14">
        <v>2014</v>
      </c>
      <c r="D4" s="14"/>
      <c r="E4" s="14" t="s">
        <v>182</v>
      </c>
      <c r="F4" s="14" t="s">
        <v>183</v>
      </c>
      <c r="G4" s="14" t="s">
        <v>184</v>
      </c>
      <c r="H4" s="14" t="s">
        <v>185</v>
      </c>
      <c r="I4" s="15">
        <v>38869</v>
      </c>
      <c r="J4" s="15">
        <v>40512</v>
      </c>
      <c r="K4" s="26">
        <v>4.5</v>
      </c>
      <c r="L4" s="14" t="s">
        <v>77</v>
      </c>
      <c r="M4" s="14" t="s">
        <v>48</v>
      </c>
      <c r="N4" s="14" t="s">
        <v>79</v>
      </c>
      <c r="O4" s="14" t="s">
        <v>344</v>
      </c>
      <c r="P4" s="14" t="s">
        <v>374</v>
      </c>
      <c r="Q4" s="14" t="s">
        <v>497</v>
      </c>
      <c r="R4" s="14" t="s">
        <v>376</v>
      </c>
      <c r="S4" s="14" t="s">
        <v>186</v>
      </c>
      <c r="T4" s="35">
        <v>0.6</v>
      </c>
      <c r="U4" s="35">
        <v>0.54</v>
      </c>
      <c r="V4" s="35">
        <v>0.57999999999999996</v>
      </c>
      <c r="W4" s="33">
        <v>0.73</v>
      </c>
      <c r="X4" s="14" t="s">
        <v>187</v>
      </c>
      <c r="Y4" s="14" t="s">
        <v>35</v>
      </c>
      <c r="Z4" s="14" t="s">
        <v>85</v>
      </c>
      <c r="AA4" s="14" t="s">
        <v>37</v>
      </c>
      <c r="AB4" s="14" t="s">
        <v>38</v>
      </c>
      <c r="AC4" s="14" t="s">
        <v>189</v>
      </c>
      <c r="AD4" s="14" t="s">
        <v>40</v>
      </c>
      <c r="AE4" s="14" t="s">
        <v>85</v>
      </c>
      <c r="AF4" s="14" t="s">
        <v>42</v>
      </c>
      <c r="AG4" s="14" t="s">
        <v>43</v>
      </c>
      <c r="AH4" s="14"/>
      <c r="AI4" s="14" t="s">
        <v>54</v>
      </c>
      <c r="AJ4" s="14" t="s">
        <v>190</v>
      </c>
      <c r="AK4" s="18"/>
      <c r="AL4" s="18"/>
      <c r="AM4" s="18"/>
      <c r="AN4" s="18"/>
      <c r="AO4" s="18"/>
      <c r="AP4" s="18"/>
      <c r="AQ4" s="18"/>
      <c r="AR4" s="18"/>
      <c r="AS4" s="18"/>
      <c r="AT4" s="18"/>
      <c r="AU4" s="18"/>
      <c r="AV4" s="18"/>
      <c r="AW4" s="18"/>
      <c r="AX4" s="18">
        <f t="shared" si="0"/>
        <v>0</v>
      </c>
    </row>
    <row r="5" spans="1:50" s="17" customFormat="1" ht="229.5" x14ac:dyDescent="0.25">
      <c r="A5" s="86" t="s">
        <v>345</v>
      </c>
      <c r="B5" s="14" t="s">
        <v>446</v>
      </c>
      <c r="C5" s="14">
        <v>2001</v>
      </c>
      <c r="D5" s="14"/>
      <c r="E5" s="14" t="s">
        <v>316</v>
      </c>
      <c r="F5" s="14" t="s">
        <v>317</v>
      </c>
      <c r="G5" s="14" t="s">
        <v>318</v>
      </c>
      <c r="H5" s="14" t="s">
        <v>319</v>
      </c>
      <c r="I5" s="23" t="s">
        <v>320</v>
      </c>
      <c r="J5" s="15" t="s">
        <v>321</v>
      </c>
      <c r="K5" s="26">
        <v>4.5</v>
      </c>
      <c r="L5" s="14" t="s">
        <v>77</v>
      </c>
      <c r="M5" s="14" t="s">
        <v>78</v>
      </c>
      <c r="N5" s="14" t="s">
        <v>79</v>
      </c>
      <c r="O5" s="14" t="s">
        <v>322</v>
      </c>
      <c r="P5" s="14" t="s">
        <v>49</v>
      </c>
      <c r="Q5" s="14" t="s">
        <v>497</v>
      </c>
      <c r="R5" s="14" t="s">
        <v>376</v>
      </c>
      <c r="S5" s="14" t="s">
        <v>323</v>
      </c>
      <c r="T5" s="14" t="s">
        <v>403</v>
      </c>
      <c r="U5" s="14"/>
      <c r="V5" s="14" t="s">
        <v>403</v>
      </c>
      <c r="W5" s="83" t="s">
        <v>398</v>
      </c>
      <c r="X5" s="16">
        <v>1216</v>
      </c>
      <c r="Y5" s="14" t="s">
        <v>51</v>
      </c>
      <c r="Z5" s="14" t="s">
        <v>117</v>
      </c>
      <c r="AA5" s="14" t="s">
        <v>37</v>
      </c>
      <c r="AB5" s="14" t="s">
        <v>52</v>
      </c>
      <c r="AC5" s="14" t="s">
        <v>324</v>
      </c>
      <c r="AD5" s="14" t="s">
        <v>40</v>
      </c>
      <c r="AE5" s="14" t="s">
        <v>85</v>
      </c>
      <c r="AF5" s="14" t="s">
        <v>42</v>
      </c>
      <c r="AG5" s="14" t="s">
        <v>43</v>
      </c>
      <c r="AH5" s="14" t="s">
        <v>325</v>
      </c>
      <c r="AI5" s="14" t="s">
        <v>54</v>
      </c>
      <c r="AJ5" s="14" t="s">
        <v>326</v>
      </c>
      <c r="AK5" s="18"/>
      <c r="AL5" s="18"/>
      <c r="AM5" s="18">
        <v>1</v>
      </c>
      <c r="AN5" s="18">
        <v>0</v>
      </c>
      <c r="AO5" s="18">
        <v>1</v>
      </c>
      <c r="AP5" s="18">
        <v>1</v>
      </c>
      <c r="AQ5" s="18"/>
      <c r="AR5" s="18">
        <v>0</v>
      </c>
      <c r="AS5" s="18">
        <v>0</v>
      </c>
      <c r="AT5" s="18"/>
      <c r="AU5" s="18">
        <v>1</v>
      </c>
      <c r="AV5" s="18">
        <v>0</v>
      </c>
      <c r="AW5" s="18">
        <v>0</v>
      </c>
      <c r="AX5" s="18">
        <f t="shared" si="0"/>
        <v>4</v>
      </c>
    </row>
    <row r="6" spans="1:50" s="17" customFormat="1" ht="408" x14ac:dyDescent="0.25">
      <c r="A6" s="86" t="s">
        <v>144</v>
      </c>
      <c r="B6" s="14" t="s">
        <v>436</v>
      </c>
      <c r="C6" s="14">
        <v>2015</v>
      </c>
      <c r="D6" s="14" t="s">
        <v>347</v>
      </c>
      <c r="E6" s="14" t="s">
        <v>145</v>
      </c>
      <c r="F6" s="14" t="s">
        <v>146</v>
      </c>
      <c r="G6" s="14" t="s">
        <v>147</v>
      </c>
      <c r="H6" s="14" t="s">
        <v>148</v>
      </c>
      <c r="I6" s="15">
        <v>39083</v>
      </c>
      <c r="J6" s="15">
        <v>39813</v>
      </c>
      <c r="K6" s="26">
        <v>2</v>
      </c>
      <c r="L6" s="14" t="s">
        <v>77</v>
      </c>
      <c r="M6" s="14" t="s">
        <v>48</v>
      </c>
      <c r="N6" s="14" t="s">
        <v>79</v>
      </c>
      <c r="O6" s="14" t="s">
        <v>346</v>
      </c>
      <c r="P6" s="14" t="s">
        <v>375</v>
      </c>
      <c r="Q6" s="14" t="s">
        <v>497</v>
      </c>
      <c r="R6" s="14" t="s">
        <v>383</v>
      </c>
      <c r="S6" s="14" t="s">
        <v>407</v>
      </c>
      <c r="T6" s="14" t="s">
        <v>408</v>
      </c>
      <c r="U6" s="14"/>
      <c r="V6" s="14" t="s">
        <v>409</v>
      </c>
      <c r="W6" s="33" t="s">
        <v>410</v>
      </c>
      <c r="X6" s="14">
        <v>602</v>
      </c>
      <c r="Y6" s="14" t="s">
        <v>35</v>
      </c>
      <c r="Z6" s="14" t="s">
        <v>349</v>
      </c>
      <c r="AA6" s="14" t="s">
        <v>118</v>
      </c>
      <c r="AB6" s="14" t="s">
        <v>38</v>
      </c>
      <c r="AC6" s="14" t="s">
        <v>149</v>
      </c>
      <c r="AD6" s="14" t="s">
        <v>40</v>
      </c>
      <c r="AE6" s="14" t="s">
        <v>85</v>
      </c>
      <c r="AF6" s="14" t="s">
        <v>42</v>
      </c>
      <c r="AG6" s="14" t="s">
        <v>54</v>
      </c>
      <c r="AH6" s="14" t="s">
        <v>150</v>
      </c>
      <c r="AI6" s="14" t="s">
        <v>54</v>
      </c>
      <c r="AJ6" s="14" t="s">
        <v>151</v>
      </c>
      <c r="AK6" s="18"/>
      <c r="AL6" s="18"/>
      <c r="AM6" s="18">
        <v>1</v>
      </c>
      <c r="AN6" s="18">
        <v>1</v>
      </c>
      <c r="AO6" s="18">
        <v>1</v>
      </c>
      <c r="AP6" s="18">
        <v>1</v>
      </c>
      <c r="AQ6" s="18"/>
      <c r="AR6" s="18">
        <v>1</v>
      </c>
      <c r="AS6" s="18">
        <v>1</v>
      </c>
      <c r="AT6" s="18"/>
      <c r="AU6" s="18">
        <v>1</v>
      </c>
      <c r="AV6" s="18">
        <v>1</v>
      </c>
      <c r="AW6" s="18">
        <v>1</v>
      </c>
      <c r="AX6" s="18">
        <f t="shared" si="0"/>
        <v>9</v>
      </c>
    </row>
    <row r="7" spans="1:50" s="17" customFormat="1" ht="191.25" x14ac:dyDescent="0.25">
      <c r="A7" s="86" t="s">
        <v>224</v>
      </c>
      <c r="B7" s="14"/>
      <c r="C7" s="14">
        <v>2011</v>
      </c>
      <c r="D7" s="14" t="s">
        <v>348</v>
      </c>
      <c r="E7" s="14" t="s">
        <v>225</v>
      </c>
      <c r="F7" s="14" t="s">
        <v>226</v>
      </c>
      <c r="G7" s="14" t="s">
        <v>227</v>
      </c>
      <c r="H7" s="14" t="s">
        <v>228</v>
      </c>
      <c r="I7" s="23" t="s">
        <v>229</v>
      </c>
      <c r="J7" s="15" t="s">
        <v>230</v>
      </c>
      <c r="K7" s="26">
        <v>5</v>
      </c>
      <c r="L7" s="14" t="s">
        <v>77</v>
      </c>
      <c r="M7" s="14" t="s">
        <v>78</v>
      </c>
      <c r="N7" s="14" t="s">
        <v>231</v>
      </c>
      <c r="O7" s="14" t="s">
        <v>350</v>
      </c>
      <c r="P7" s="14" t="s">
        <v>49</v>
      </c>
      <c r="Q7" s="14" t="s">
        <v>497</v>
      </c>
      <c r="R7" s="14" t="s">
        <v>376</v>
      </c>
      <c r="S7" s="14" t="s">
        <v>232</v>
      </c>
      <c r="T7" s="35">
        <v>0.49</v>
      </c>
      <c r="U7" s="35"/>
      <c r="V7" s="35">
        <v>0.45</v>
      </c>
      <c r="W7" s="33">
        <v>0.68</v>
      </c>
      <c r="X7" s="14">
        <v>732</v>
      </c>
      <c r="Y7" s="14" t="s">
        <v>35</v>
      </c>
      <c r="Z7" s="14" t="s">
        <v>127</v>
      </c>
      <c r="AA7" s="14" t="s">
        <v>37</v>
      </c>
      <c r="AB7" s="14" t="s">
        <v>38</v>
      </c>
      <c r="AC7" s="14" t="s">
        <v>233</v>
      </c>
      <c r="AD7" s="14" t="s">
        <v>234</v>
      </c>
      <c r="AE7" s="14" t="s">
        <v>85</v>
      </c>
      <c r="AF7" s="14" t="s">
        <v>42</v>
      </c>
      <c r="AG7" s="14" t="s">
        <v>54</v>
      </c>
      <c r="AH7" s="14" t="s">
        <v>235</v>
      </c>
      <c r="AI7" s="14" t="s">
        <v>54</v>
      </c>
      <c r="AJ7" s="14" t="s">
        <v>236</v>
      </c>
      <c r="AK7" s="82"/>
      <c r="AL7" s="82"/>
      <c r="AM7" s="82">
        <v>1</v>
      </c>
      <c r="AN7" s="82">
        <v>1</v>
      </c>
      <c r="AO7" s="82">
        <v>1</v>
      </c>
      <c r="AP7" s="82">
        <v>1</v>
      </c>
      <c r="AQ7" s="82"/>
      <c r="AR7" s="82">
        <v>1</v>
      </c>
      <c r="AS7" s="82">
        <v>0</v>
      </c>
      <c r="AT7" s="82"/>
      <c r="AU7" s="82">
        <v>1</v>
      </c>
      <c r="AV7" s="82">
        <v>1</v>
      </c>
      <c r="AW7" s="82">
        <v>1</v>
      </c>
      <c r="AX7" s="82">
        <f t="shared" si="0"/>
        <v>8</v>
      </c>
    </row>
    <row r="8" spans="1:50" s="17" customFormat="1" ht="204" x14ac:dyDescent="0.25">
      <c r="A8" s="86" t="s">
        <v>73</v>
      </c>
      <c r="B8" s="14" t="s">
        <v>438</v>
      </c>
      <c r="C8" s="14">
        <v>2018</v>
      </c>
      <c r="D8" s="14" t="s">
        <v>351</v>
      </c>
      <c r="E8" s="14" t="s">
        <v>74</v>
      </c>
      <c r="F8" s="14" t="s">
        <v>74</v>
      </c>
      <c r="G8" s="14" t="s">
        <v>75</v>
      </c>
      <c r="H8" s="14" t="s">
        <v>76</v>
      </c>
      <c r="I8" s="23">
        <v>2006</v>
      </c>
      <c r="J8" s="23">
        <v>2008</v>
      </c>
      <c r="K8" s="26">
        <v>2</v>
      </c>
      <c r="L8" s="14" t="s">
        <v>77</v>
      </c>
      <c r="M8" s="14" t="s">
        <v>78</v>
      </c>
      <c r="N8" s="14" t="s">
        <v>79</v>
      </c>
      <c r="O8" s="14" t="s">
        <v>352</v>
      </c>
      <c r="P8" s="14" t="s">
        <v>374</v>
      </c>
      <c r="Q8" s="14" t="s">
        <v>480</v>
      </c>
      <c r="R8" s="14" t="s">
        <v>383</v>
      </c>
      <c r="S8" s="14" t="s">
        <v>81</v>
      </c>
      <c r="T8" s="14" t="s">
        <v>403</v>
      </c>
      <c r="U8" s="14"/>
      <c r="V8" s="14" t="s">
        <v>403</v>
      </c>
      <c r="W8" s="33" t="s">
        <v>396</v>
      </c>
      <c r="X8" s="14">
        <v>862</v>
      </c>
      <c r="Y8" s="14" t="s">
        <v>51</v>
      </c>
      <c r="Z8" s="14" t="s">
        <v>82</v>
      </c>
      <c r="AA8" s="14" t="s">
        <v>83</v>
      </c>
      <c r="AB8" s="14" t="s">
        <v>52</v>
      </c>
      <c r="AC8" s="14" t="s">
        <v>84</v>
      </c>
      <c r="AD8" s="14" t="s">
        <v>40</v>
      </c>
      <c r="AE8" s="14" t="s">
        <v>85</v>
      </c>
      <c r="AF8" s="14" t="s">
        <v>42</v>
      </c>
      <c r="AG8" s="14" t="s">
        <v>54</v>
      </c>
      <c r="AH8" s="14" t="s">
        <v>86</v>
      </c>
      <c r="AI8" s="14" t="s">
        <v>54</v>
      </c>
      <c r="AJ8" s="14" t="s">
        <v>87</v>
      </c>
      <c r="AK8" s="82"/>
      <c r="AL8" s="82"/>
      <c r="AM8" s="82"/>
      <c r="AN8" s="82"/>
      <c r="AO8" s="82"/>
      <c r="AP8" s="82"/>
      <c r="AQ8" s="82"/>
      <c r="AR8" s="82"/>
      <c r="AS8" s="82"/>
      <c r="AT8" s="82"/>
      <c r="AU8" s="82"/>
      <c r="AV8" s="82"/>
      <c r="AW8" s="82"/>
      <c r="AX8" s="82">
        <f t="shared" si="0"/>
        <v>0</v>
      </c>
    </row>
    <row r="9" spans="1:50" s="17" customFormat="1" ht="204" x14ac:dyDescent="0.25">
      <c r="A9" s="86" t="s">
        <v>202</v>
      </c>
      <c r="B9" s="14"/>
      <c r="C9" s="14">
        <v>2013</v>
      </c>
      <c r="D9" s="14"/>
      <c r="E9" s="14" t="s">
        <v>203</v>
      </c>
      <c r="F9" s="14" t="s">
        <v>204</v>
      </c>
      <c r="G9" s="14" t="s">
        <v>205</v>
      </c>
      <c r="H9" s="14" t="s">
        <v>206</v>
      </c>
      <c r="I9" s="23" t="s">
        <v>207</v>
      </c>
      <c r="J9" s="15" t="s">
        <v>208</v>
      </c>
      <c r="K9" s="26">
        <v>3.6</v>
      </c>
      <c r="L9" s="14" t="s">
        <v>378</v>
      </c>
      <c r="M9" s="14" t="s">
        <v>78</v>
      </c>
      <c r="N9" s="14" t="s">
        <v>79</v>
      </c>
      <c r="O9" s="14" t="s">
        <v>342</v>
      </c>
      <c r="P9" s="14" t="s">
        <v>49</v>
      </c>
      <c r="Q9" s="14" t="s">
        <v>497</v>
      </c>
      <c r="R9" s="14" t="s">
        <v>376</v>
      </c>
      <c r="S9" s="14" t="s">
        <v>209</v>
      </c>
      <c r="T9" s="35">
        <v>0.96</v>
      </c>
      <c r="U9" s="35"/>
      <c r="V9" s="35">
        <v>0.87</v>
      </c>
      <c r="W9" s="33">
        <v>1E-3</v>
      </c>
      <c r="X9" s="14">
        <v>685</v>
      </c>
      <c r="Y9" s="14" t="s">
        <v>51</v>
      </c>
      <c r="Z9" s="14" t="s">
        <v>117</v>
      </c>
      <c r="AA9" s="14" t="s">
        <v>37</v>
      </c>
      <c r="AB9" s="14" t="s">
        <v>38</v>
      </c>
      <c r="AC9" s="14" t="s">
        <v>210</v>
      </c>
      <c r="AD9" s="14" t="s">
        <v>40</v>
      </c>
      <c r="AE9" s="14" t="s">
        <v>85</v>
      </c>
      <c r="AF9" s="14" t="s">
        <v>42</v>
      </c>
      <c r="AG9" s="14" t="s">
        <v>54</v>
      </c>
      <c r="AH9" s="14" t="s">
        <v>211</v>
      </c>
      <c r="AI9" s="14" t="s">
        <v>54</v>
      </c>
      <c r="AJ9" s="14" t="s">
        <v>212</v>
      </c>
      <c r="AK9" s="18"/>
      <c r="AL9" s="18"/>
      <c r="AM9" s="18">
        <v>0</v>
      </c>
      <c r="AN9" s="18">
        <v>0</v>
      </c>
      <c r="AO9" s="18">
        <v>1</v>
      </c>
      <c r="AP9" s="18">
        <v>1</v>
      </c>
      <c r="AQ9" s="18"/>
      <c r="AR9" s="18">
        <v>1</v>
      </c>
      <c r="AS9" s="18">
        <v>1</v>
      </c>
      <c r="AT9" s="18"/>
      <c r="AU9" s="18">
        <v>1</v>
      </c>
      <c r="AV9" s="18">
        <v>1</v>
      </c>
      <c r="AW9" s="18"/>
      <c r="AX9" s="18">
        <f t="shared" si="0"/>
        <v>6</v>
      </c>
    </row>
    <row r="10" spans="1:50" s="17" customFormat="1" ht="165.75" x14ac:dyDescent="0.25">
      <c r="A10" s="86" t="s">
        <v>294</v>
      </c>
      <c r="B10" s="14"/>
      <c r="C10" s="14">
        <v>2002</v>
      </c>
      <c r="D10" s="14"/>
      <c r="E10" s="14" t="s">
        <v>295</v>
      </c>
      <c r="F10" s="14" t="s">
        <v>296</v>
      </c>
      <c r="G10" s="14" t="s">
        <v>297</v>
      </c>
      <c r="H10" s="14" t="s">
        <v>298</v>
      </c>
      <c r="I10" s="23" t="s">
        <v>299</v>
      </c>
      <c r="J10" s="15" t="s">
        <v>300</v>
      </c>
      <c r="K10" s="26">
        <v>2</v>
      </c>
      <c r="L10" s="14" t="s">
        <v>77</v>
      </c>
      <c r="M10" s="14" t="s">
        <v>78</v>
      </c>
      <c r="N10" s="14" t="s">
        <v>301</v>
      </c>
      <c r="O10" s="14" t="s">
        <v>302</v>
      </c>
      <c r="P10" s="14" t="s">
        <v>49</v>
      </c>
      <c r="Q10" s="14" t="s">
        <v>497</v>
      </c>
      <c r="R10" s="14" t="s">
        <v>376</v>
      </c>
      <c r="S10" s="14" t="s">
        <v>303</v>
      </c>
      <c r="T10" s="14" t="s">
        <v>400</v>
      </c>
      <c r="U10" s="14"/>
      <c r="V10" s="14" t="s">
        <v>401</v>
      </c>
      <c r="W10" s="33" t="s">
        <v>402</v>
      </c>
      <c r="X10" s="14">
        <v>196</v>
      </c>
      <c r="Y10" s="14" t="s">
        <v>35</v>
      </c>
      <c r="Z10" s="14" t="s">
        <v>127</v>
      </c>
      <c r="AA10" s="14" t="s">
        <v>37</v>
      </c>
      <c r="AB10" s="14" t="s">
        <v>38</v>
      </c>
      <c r="AC10" s="14" t="s">
        <v>304</v>
      </c>
      <c r="AD10" s="14" t="s">
        <v>234</v>
      </c>
      <c r="AE10" s="14" t="s">
        <v>85</v>
      </c>
      <c r="AF10" s="14" t="s">
        <v>42</v>
      </c>
      <c r="AG10" s="14" t="s">
        <v>54</v>
      </c>
      <c r="AH10" s="14" t="s">
        <v>305</v>
      </c>
      <c r="AI10" s="14" t="s">
        <v>54</v>
      </c>
      <c r="AJ10" s="14" t="s">
        <v>306</v>
      </c>
      <c r="AK10" s="18"/>
      <c r="AL10" s="18"/>
      <c r="AM10" s="18">
        <v>1</v>
      </c>
      <c r="AN10" s="18">
        <v>0</v>
      </c>
      <c r="AO10" s="18">
        <v>1</v>
      </c>
      <c r="AP10" s="18">
        <v>1</v>
      </c>
      <c r="AQ10" s="18"/>
      <c r="AR10" s="18">
        <v>0</v>
      </c>
      <c r="AS10" s="18">
        <v>0</v>
      </c>
      <c r="AT10" s="18"/>
      <c r="AU10" s="18">
        <v>1</v>
      </c>
      <c r="AV10" s="18">
        <v>0</v>
      </c>
      <c r="AW10" s="18">
        <v>0</v>
      </c>
      <c r="AX10" s="18">
        <f t="shared" si="0"/>
        <v>4</v>
      </c>
    </row>
    <row r="11" spans="1:50" s="17" customFormat="1" ht="76.5" x14ac:dyDescent="0.25">
      <c r="A11" s="86" t="s">
        <v>307</v>
      </c>
      <c r="B11" s="14"/>
      <c r="C11" s="14">
        <v>2001</v>
      </c>
      <c r="D11" s="14" t="s">
        <v>353</v>
      </c>
      <c r="E11" s="14" t="s">
        <v>308</v>
      </c>
      <c r="F11" s="14" t="s">
        <v>309</v>
      </c>
      <c r="G11" s="14" t="s">
        <v>310</v>
      </c>
      <c r="H11" s="14" t="s">
        <v>311</v>
      </c>
      <c r="I11" s="15" t="s">
        <v>371</v>
      </c>
      <c r="J11" s="15" t="s">
        <v>372</v>
      </c>
      <c r="K11" s="26">
        <v>1.7</v>
      </c>
      <c r="L11" s="14" t="s">
        <v>77</v>
      </c>
      <c r="M11" s="14" t="s">
        <v>48</v>
      </c>
      <c r="N11" s="14" t="s">
        <v>312</v>
      </c>
      <c r="O11" s="14" t="s">
        <v>32</v>
      </c>
      <c r="P11" s="14" t="s">
        <v>374</v>
      </c>
      <c r="Q11" s="14" t="s">
        <v>497</v>
      </c>
      <c r="R11" s="14" t="s">
        <v>376</v>
      </c>
      <c r="S11" s="14" t="s">
        <v>313</v>
      </c>
      <c r="T11" s="14" t="s">
        <v>388</v>
      </c>
      <c r="U11" s="14"/>
      <c r="V11" s="14" t="s">
        <v>389</v>
      </c>
      <c r="W11" s="33">
        <v>1.2E-2</v>
      </c>
      <c r="X11" s="14">
        <v>108</v>
      </c>
      <c r="Y11" s="14" t="s">
        <v>35</v>
      </c>
      <c r="Z11" s="14" t="s">
        <v>117</v>
      </c>
      <c r="AA11" s="14" t="s">
        <v>37</v>
      </c>
      <c r="AB11" s="14" t="s">
        <v>38</v>
      </c>
      <c r="AC11" s="14" t="s">
        <v>314</v>
      </c>
      <c r="AD11" s="14" t="s">
        <v>234</v>
      </c>
      <c r="AE11" s="14" t="s">
        <v>85</v>
      </c>
      <c r="AF11" s="14" t="s">
        <v>42</v>
      </c>
      <c r="AG11" s="14" t="s">
        <v>54</v>
      </c>
      <c r="AH11" s="14"/>
      <c r="AI11" s="14" t="s">
        <v>54</v>
      </c>
      <c r="AJ11" s="14" t="s">
        <v>315</v>
      </c>
      <c r="AK11" s="18"/>
      <c r="AL11" s="18"/>
      <c r="AM11" s="18"/>
      <c r="AN11" s="18"/>
      <c r="AO11" s="18"/>
      <c r="AP11" s="18"/>
      <c r="AQ11" s="18"/>
      <c r="AR11" s="18"/>
      <c r="AS11" s="18"/>
      <c r="AT11" s="18"/>
      <c r="AU11" s="18"/>
      <c r="AV11" s="18"/>
      <c r="AW11" s="18"/>
      <c r="AX11" s="18">
        <f t="shared" si="0"/>
        <v>0</v>
      </c>
    </row>
    <row r="12" spans="1:50" s="17" customFormat="1" ht="293.25" x14ac:dyDescent="0.25">
      <c r="A12" s="86" t="s">
        <v>152</v>
      </c>
      <c r="B12" s="14" t="s">
        <v>439</v>
      </c>
      <c r="C12" s="14">
        <v>2014</v>
      </c>
      <c r="D12" s="14" t="s">
        <v>444</v>
      </c>
      <c r="E12" s="14" t="s">
        <v>153</v>
      </c>
      <c r="F12" s="14" t="s">
        <v>154</v>
      </c>
      <c r="G12" s="14" t="s">
        <v>155</v>
      </c>
      <c r="H12" s="14" t="s">
        <v>156</v>
      </c>
      <c r="I12" s="23">
        <v>2007</v>
      </c>
      <c r="J12" s="23">
        <v>2010</v>
      </c>
      <c r="K12" s="26">
        <v>3</v>
      </c>
      <c r="L12" s="14" t="s">
        <v>77</v>
      </c>
      <c r="M12" s="14" t="s">
        <v>48</v>
      </c>
      <c r="N12" s="14" t="s">
        <v>157</v>
      </c>
      <c r="O12" s="14" t="s">
        <v>343</v>
      </c>
      <c r="P12" s="14" t="s">
        <v>375</v>
      </c>
      <c r="Q12" s="14" t="s">
        <v>497</v>
      </c>
      <c r="R12" s="14" t="s">
        <v>377</v>
      </c>
      <c r="S12" s="14" t="s">
        <v>158</v>
      </c>
      <c r="T12" s="14" t="s">
        <v>403</v>
      </c>
      <c r="U12" s="14"/>
      <c r="V12" s="14" t="s">
        <v>403</v>
      </c>
      <c r="W12" s="33" t="s">
        <v>411</v>
      </c>
      <c r="X12" s="16">
        <v>3039</v>
      </c>
      <c r="Y12" s="14" t="s">
        <v>35</v>
      </c>
      <c r="Z12" s="14" t="s">
        <v>36</v>
      </c>
      <c r="AA12" s="14" t="s">
        <v>140</v>
      </c>
      <c r="AB12" s="14" t="s">
        <v>38</v>
      </c>
      <c r="AC12" s="14" t="s">
        <v>159</v>
      </c>
      <c r="AD12" s="14" t="s">
        <v>40</v>
      </c>
      <c r="AE12" s="14" t="s">
        <v>85</v>
      </c>
      <c r="AF12" s="14" t="s">
        <v>42</v>
      </c>
      <c r="AG12" s="14" t="s">
        <v>54</v>
      </c>
      <c r="AH12" s="14" t="s">
        <v>160</v>
      </c>
      <c r="AI12" s="14" t="s">
        <v>54</v>
      </c>
      <c r="AJ12" s="14"/>
      <c r="AK12" s="79"/>
      <c r="AL12" s="79"/>
      <c r="AM12" s="79"/>
      <c r="AN12" s="79"/>
      <c r="AO12" s="79"/>
      <c r="AP12" s="79"/>
      <c r="AQ12" s="79"/>
      <c r="AR12" s="79"/>
      <c r="AS12" s="79"/>
      <c r="AT12" s="79"/>
      <c r="AU12" s="79"/>
      <c r="AV12" s="79"/>
      <c r="AW12" s="79"/>
      <c r="AX12" s="79">
        <f t="shared" si="0"/>
        <v>0</v>
      </c>
    </row>
    <row r="13" spans="1:50" s="17" customFormat="1" ht="318.75" x14ac:dyDescent="0.25">
      <c r="A13" s="86" t="s">
        <v>55</v>
      </c>
      <c r="B13" s="14"/>
      <c r="C13" s="14">
        <v>2019</v>
      </c>
      <c r="D13" s="14"/>
      <c r="E13" s="14" t="s">
        <v>56</v>
      </c>
      <c r="F13" s="14" t="s">
        <v>57</v>
      </c>
      <c r="G13" s="14" t="s">
        <v>58</v>
      </c>
      <c r="H13" s="14" t="s">
        <v>59</v>
      </c>
      <c r="I13" s="23">
        <v>2013</v>
      </c>
      <c r="J13" s="23">
        <v>2014</v>
      </c>
      <c r="K13" s="26">
        <v>1</v>
      </c>
      <c r="L13" s="14" t="s">
        <v>380</v>
      </c>
      <c r="M13" s="14" t="s">
        <v>48</v>
      </c>
      <c r="N13" s="14" t="s">
        <v>60</v>
      </c>
      <c r="O13" s="14" t="s">
        <v>354</v>
      </c>
      <c r="P13" s="14" t="s">
        <v>374</v>
      </c>
      <c r="Q13" s="14" t="s">
        <v>497</v>
      </c>
      <c r="R13" s="14" t="s">
        <v>376</v>
      </c>
      <c r="S13" s="14" t="s">
        <v>61</v>
      </c>
      <c r="T13" s="81">
        <v>0.84899999999999998</v>
      </c>
      <c r="U13" s="81"/>
      <c r="V13" s="81">
        <v>0.80500000000000005</v>
      </c>
      <c r="W13" s="33" t="s">
        <v>392</v>
      </c>
      <c r="X13" s="16">
        <v>11833</v>
      </c>
      <c r="Y13" s="14" t="s">
        <v>62</v>
      </c>
      <c r="Z13" s="14" t="s">
        <v>36</v>
      </c>
      <c r="AA13" s="14" t="s">
        <v>37</v>
      </c>
      <c r="AB13" s="14" t="s">
        <v>52</v>
      </c>
      <c r="AC13" s="14" t="s">
        <v>63</v>
      </c>
      <c r="AD13" s="14" t="s">
        <v>40</v>
      </c>
      <c r="AE13" s="14" t="s">
        <v>53</v>
      </c>
      <c r="AF13" s="14" t="s">
        <v>42</v>
      </c>
      <c r="AG13" s="14" t="s">
        <v>43</v>
      </c>
      <c r="AH13" s="14" t="s">
        <v>64</v>
      </c>
      <c r="AI13" s="14" t="s">
        <v>54</v>
      </c>
      <c r="AJ13" s="14" t="s">
        <v>65</v>
      </c>
      <c r="AK13" s="18"/>
      <c r="AL13" s="18"/>
      <c r="AM13" s="18"/>
      <c r="AN13" s="18"/>
      <c r="AO13" s="18"/>
      <c r="AP13" s="18"/>
      <c r="AQ13" s="18"/>
      <c r="AR13" s="18"/>
      <c r="AS13" s="18"/>
      <c r="AT13" s="18"/>
      <c r="AU13" s="18"/>
      <c r="AV13" s="18"/>
      <c r="AW13" s="18"/>
      <c r="AX13" s="18">
        <f t="shared" si="0"/>
        <v>0</v>
      </c>
    </row>
    <row r="14" spans="1:50" s="17" customFormat="1" ht="102" x14ac:dyDescent="0.25">
      <c r="A14" s="86" t="s">
        <v>66</v>
      </c>
      <c r="B14" s="14"/>
      <c r="C14" s="14">
        <v>2018</v>
      </c>
      <c r="D14" s="14" t="s">
        <v>355</v>
      </c>
      <c r="E14" s="14" t="s">
        <v>67</v>
      </c>
      <c r="F14" s="14" t="s">
        <v>45</v>
      </c>
      <c r="G14" s="14" t="s">
        <v>46</v>
      </c>
      <c r="H14" s="14" t="s">
        <v>47</v>
      </c>
      <c r="I14" s="23">
        <v>2014</v>
      </c>
      <c r="J14" s="23">
        <v>2016</v>
      </c>
      <c r="K14" s="26">
        <v>2</v>
      </c>
      <c r="L14" s="14" t="s">
        <v>378</v>
      </c>
      <c r="M14" s="14" t="s">
        <v>48</v>
      </c>
      <c r="N14" s="14" t="s">
        <v>68</v>
      </c>
      <c r="O14" s="14" t="s">
        <v>49</v>
      </c>
      <c r="P14" s="14" t="s">
        <v>49</v>
      </c>
      <c r="Q14" s="14" t="s">
        <v>497</v>
      </c>
      <c r="R14" s="14" t="s">
        <v>376</v>
      </c>
      <c r="S14" s="14" t="s">
        <v>69</v>
      </c>
      <c r="T14" s="81">
        <v>0.86199999999999999</v>
      </c>
      <c r="U14" s="81"/>
      <c r="V14" s="35">
        <v>0.81</v>
      </c>
      <c r="W14" s="33">
        <v>0</v>
      </c>
      <c r="X14" s="16">
        <v>13975</v>
      </c>
      <c r="Y14" s="14" t="s">
        <v>51</v>
      </c>
      <c r="Z14" s="14" t="s">
        <v>36</v>
      </c>
      <c r="AA14" s="14" t="s">
        <v>37</v>
      </c>
      <c r="AB14" s="14" t="s">
        <v>52</v>
      </c>
      <c r="AC14" s="14" t="s">
        <v>70</v>
      </c>
      <c r="AD14" s="14" t="s">
        <v>40</v>
      </c>
      <c r="AE14" s="14" t="s">
        <v>53</v>
      </c>
      <c r="AF14" s="14" t="s">
        <v>42</v>
      </c>
      <c r="AG14" s="14" t="s">
        <v>43</v>
      </c>
      <c r="AH14" s="14" t="s">
        <v>71</v>
      </c>
      <c r="AI14" s="14" t="s">
        <v>54</v>
      </c>
      <c r="AJ14" s="14" t="s">
        <v>72</v>
      </c>
      <c r="AK14" s="18"/>
      <c r="AL14" s="18"/>
      <c r="AM14" s="18">
        <v>1</v>
      </c>
      <c r="AN14" s="18">
        <v>0</v>
      </c>
      <c r="AO14" s="18">
        <v>1</v>
      </c>
      <c r="AP14" s="18">
        <v>1</v>
      </c>
      <c r="AQ14" s="18"/>
      <c r="AR14" s="18">
        <v>1</v>
      </c>
      <c r="AS14" s="18">
        <v>1</v>
      </c>
      <c r="AT14" s="18"/>
      <c r="AU14" s="18">
        <v>1</v>
      </c>
      <c r="AV14" s="18">
        <v>1</v>
      </c>
      <c r="AW14" s="18">
        <v>1</v>
      </c>
      <c r="AX14" s="18">
        <f t="shared" si="0"/>
        <v>8</v>
      </c>
    </row>
    <row r="15" spans="1:50" s="17" customFormat="1" ht="204.75" x14ac:dyDescent="0.25">
      <c r="A15" s="87" t="s">
        <v>481</v>
      </c>
      <c r="B15" s="79"/>
      <c r="C15" s="79">
        <v>2021</v>
      </c>
      <c r="D15" s="79" t="s">
        <v>481</v>
      </c>
      <c r="E15" s="79" t="s">
        <v>483</v>
      </c>
      <c r="F15" s="79" t="s">
        <v>482</v>
      </c>
      <c r="G15" s="79" t="s">
        <v>484</v>
      </c>
      <c r="H15" s="79"/>
      <c r="I15" s="79" t="s">
        <v>485</v>
      </c>
      <c r="J15" s="79" t="s">
        <v>486</v>
      </c>
      <c r="K15" s="79" t="s">
        <v>77</v>
      </c>
      <c r="L15" s="14" t="s">
        <v>77</v>
      </c>
      <c r="M15" s="79" t="s">
        <v>79</v>
      </c>
      <c r="N15" s="79" t="s">
        <v>49</v>
      </c>
      <c r="O15" s="79" t="s">
        <v>487</v>
      </c>
      <c r="P15" s="79" t="s">
        <v>49</v>
      </c>
      <c r="Q15" s="79" t="s">
        <v>480</v>
      </c>
      <c r="R15" s="79" t="s">
        <v>376</v>
      </c>
      <c r="S15" s="79">
        <v>100</v>
      </c>
      <c r="T15" s="79" t="s">
        <v>117</v>
      </c>
      <c r="U15" s="79" t="s">
        <v>37</v>
      </c>
      <c r="V15" s="79"/>
      <c r="W15" s="79"/>
      <c r="X15" s="79"/>
      <c r="Y15" s="79" t="s">
        <v>35</v>
      </c>
      <c r="Z15" s="79" t="s">
        <v>117</v>
      </c>
      <c r="AA15" s="79" t="s">
        <v>54</v>
      </c>
      <c r="AB15" s="79" t="s">
        <v>52</v>
      </c>
      <c r="AC15" s="79" t="s">
        <v>488</v>
      </c>
      <c r="AD15" s="79" t="s">
        <v>40</v>
      </c>
      <c r="AE15" s="79" t="s">
        <v>200</v>
      </c>
      <c r="AF15" s="79" t="s">
        <v>42</v>
      </c>
      <c r="AG15" s="79" t="s">
        <v>54</v>
      </c>
      <c r="AH15" s="79" t="s">
        <v>489</v>
      </c>
      <c r="AI15" s="79" t="s">
        <v>54</v>
      </c>
      <c r="AJ15" s="79" t="s">
        <v>490</v>
      </c>
      <c r="AK15" s="79"/>
      <c r="AL15" s="79"/>
      <c r="AM15" s="79"/>
      <c r="AN15" s="79"/>
      <c r="AO15" s="79"/>
      <c r="AP15" s="79"/>
      <c r="AQ15" s="79"/>
      <c r="AR15" s="79"/>
      <c r="AS15" s="79"/>
      <c r="AT15" s="79"/>
      <c r="AU15" s="79"/>
      <c r="AV15" s="79"/>
      <c r="AW15" s="79"/>
      <c r="AX15" s="79"/>
    </row>
    <row r="16" spans="1:50" s="17" customFormat="1" ht="165.75" x14ac:dyDescent="0.25">
      <c r="A16" s="86" t="s">
        <v>24</v>
      </c>
      <c r="B16" s="14"/>
      <c r="C16" s="14">
        <v>2020</v>
      </c>
      <c r="D16" s="14"/>
      <c r="E16" s="14" t="s">
        <v>25</v>
      </c>
      <c r="F16" s="14" t="s">
        <v>26</v>
      </c>
      <c r="G16" s="14" t="s">
        <v>27</v>
      </c>
      <c r="H16" s="14" t="s">
        <v>28</v>
      </c>
      <c r="I16" s="23" t="s">
        <v>29</v>
      </c>
      <c r="J16" s="15" t="s">
        <v>30</v>
      </c>
      <c r="K16" s="26">
        <v>2</v>
      </c>
      <c r="L16" s="14" t="s">
        <v>379</v>
      </c>
      <c r="M16" s="14" t="s">
        <v>48</v>
      </c>
      <c r="N16" s="14" t="s">
        <v>31</v>
      </c>
      <c r="O16" s="14" t="s">
        <v>356</v>
      </c>
      <c r="P16" s="14" t="s">
        <v>374</v>
      </c>
      <c r="Q16" s="14" t="s">
        <v>33</v>
      </c>
      <c r="R16" s="14" t="s">
        <v>376</v>
      </c>
      <c r="S16" s="14" t="s">
        <v>34</v>
      </c>
      <c r="T16" s="35">
        <v>0.24</v>
      </c>
      <c r="U16" s="35"/>
      <c r="V16" s="81">
        <v>0.23799999999999999</v>
      </c>
      <c r="W16" s="14" t="s">
        <v>412</v>
      </c>
      <c r="X16" s="14">
        <v>705</v>
      </c>
      <c r="Y16" s="14" t="s">
        <v>35</v>
      </c>
      <c r="Z16" s="14" t="s">
        <v>36</v>
      </c>
      <c r="AA16" s="14" t="s">
        <v>37</v>
      </c>
      <c r="AB16" s="14" t="s">
        <v>38</v>
      </c>
      <c r="AC16" s="14" t="s">
        <v>39</v>
      </c>
      <c r="AD16" s="14" t="s">
        <v>40</v>
      </c>
      <c r="AE16" s="14" t="s">
        <v>41</v>
      </c>
      <c r="AF16" s="14" t="s">
        <v>42</v>
      </c>
      <c r="AG16" s="14" t="s">
        <v>43</v>
      </c>
      <c r="AH16" s="14" t="s">
        <v>44</v>
      </c>
      <c r="AI16" s="14" t="s">
        <v>43</v>
      </c>
      <c r="AJ16" s="14"/>
      <c r="AK16" s="18"/>
      <c r="AL16" s="18"/>
      <c r="AM16" s="18"/>
      <c r="AN16" s="18"/>
      <c r="AO16" s="18"/>
      <c r="AP16" s="18"/>
      <c r="AQ16" s="18"/>
      <c r="AR16" s="18"/>
      <c r="AS16" s="18"/>
      <c r="AT16" s="18"/>
      <c r="AU16" s="18"/>
      <c r="AV16" s="18"/>
      <c r="AW16" s="18"/>
      <c r="AX16" s="18">
        <f t="shared" ref="AX16:AX29" si="1">SUM(AK16:AW16)</f>
        <v>0</v>
      </c>
    </row>
    <row r="17" spans="1:50" s="17" customFormat="1" ht="76.5" x14ac:dyDescent="0.25">
      <c r="A17" s="86" t="s">
        <v>96</v>
      </c>
      <c r="B17" s="14"/>
      <c r="C17" s="14">
        <v>2015</v>
      </c>
      <c r="D17" s="14" t="s">
        <v>357</v>
      </c>
      <c r="E17" s="14" t="s">
        <v>97</v>
      </c>
      <c r="F17" s="14" t="s">
        <v>98</v>
      </c>
      <c r="G17" s="14" t="s">
        <v>99</v>
      </c>
      <c r="H17" s="14" t="s">
        <v>100</v>
      </c>
      <c r="I17" s="15" t="s">
        <v>101</v>
      </c>
      <c r="J17" s="15" t="s">
        <v>102</v>
      </c>
      <c r="K17" s="26">
        <v>8</v>
      </c>
      <c r="L17" s="14" t="s">
        <v>77</v>
      </c>
      <c r="M17" s="14" t="s">
        <v>78</v>
      </c>
      <c r="N17" s="14" t="s">
        <v>31</v>
      </c>
      <c r="O17" s="14" t="s">
        <v>49</v>
      </c>
      <c r="P17" s="14" t="s">
        <v>49</v>
      </c>
      <c r="Q17" s="14" t="s">
        <v>497</v>
      </c>
      <c r="R17" s="14" t="s">
        <v>376</v>
      </c>
      <c r="S17" s="14" t="s">
        <v>103</v>
      </c>
      <c r="T17" s="81">
        <v>0.70499999999999996</v>
      </c>
      <c r="U17" s="81"/>
      <c r="V17" s="81">
        <v>0.53300000000000003</v>
      </c>
      <c r="W17" s="33">
        <v>1E-3</v>
      </c>
      <c r="X17" s="16">
        <v>4199</v>
      </c>
      <c r="Y17" s="14" t="s">
        <v>48</v>
      </c>
      <c r="Z17" s="14" t="s">
        <v>36</v>
      </c>
      <c r="AA17" s="14" t="s">
        <v>37</v>
      </c>
      <c r="AB17" s="14" t="s">
        <v>38</v>
      </c>
      <c r="AC17" s="14" t="s">
        <v>104</v>
      </c>
      <c r="AD17" s="14" t="s">
        <v>40</v>
      </c>
      <c r="AE17" s="14" t="s">
        <v>85</v>
      </c>
      <c r="AF17" s="14" t="s">
        <v>42</v>
      </c>
      <c r="AG17" s="14" t="s">
        <v>54</v>
      </c>
      <c r="AH17" s="14" t="s">
        <v>105</v>
      </c>
      <c r="AI17" s="14" t="s">
        <v>54</v>
      </c>
      <c r="AJ17" s="14" t="s">
        <v>106</v>
      </c>
      <c r="AK17" s="18"/>
      <c r="AL17" s="18"/>
      <c r="AM17" s="18">
        <v>1</v>
      </c>
      <c r="AN17" s="18">
        <v>0</v>
      </c>
      <c r="AO17" s="18">
        <v>1</v>
      </c>
      <c r="AP17" s="18">
        <v>1</v>
      </c>
      <c r="AQ17" s="18"/>
      <c r="AR17" s="18">
        <v>1</v>
      </c>
      <c r="AS17" s="18">
        <v>0</v>
      </c>
      <c r="AT17" s="18"/>
      <c r="AU17" s="18">
        <v>0</v>
      </c>
      <c r="AV17" s="18">
        <v>1</v>
      </c>
      <c r="AW17" s="18">
        <v>1</v>
      </c>
      <c r="AX17" s="18">
        <f t="shared" si="1"/>
        <v>6</v>
      </c>
    </row>
    <row r="18" spans="1:50" s="17" customFormat="1" ht="127.5" x14ac:dyDescent="0.25">
      <c r="A18" s="86" t="s">
        <v>237</v>
      </c>
      <c r="B18" s="14"/>
      <c r="C18" s="14">
        <v>2012</v>
      </c>
      <c r="D18" s="14" t="s">
        <v>440</v>
      </c>
      <c r="E18" s="14" t="s">
        <v>238</v>
      </c>
      <c r="F18" s="14" t="s">
        <v>239</v>
      </c>
      <c r="G18" s="14" t="s">
        <v>240</v>
      </c>
      <c r="H18" s="14" t="s">
        <v>241</v>
      </c>
      <c r="I18" s="15" t="s">
        <v>242</v>
      </c>
      <c r="J18" s="15" t="s">
        <v>243</v>
      </c>
      <c r="K18" s="26">
        <v>4.2</v>
      </c>
      <c r="L18" s="14" t="s">
        <v>77</v>
      </c>
      <c r="M18" s="14" t="s">
        <v>78</v>
      </c>
      <c r="N18" s="14" t="s">
        <v>244</v>
      </c>
      <c r="O18" s="14" t="s">
        <v>358</v>
      </c>
      <c r="P18" s="14" t="s">
        <v>360</v>
      </c>
      <c r="Q18" s="14" t="s">
        <v>497</v>
      </c>
      <c r="R18" s="14" t="s">
        <v>383</v>
      </c>
      <c r="S18" s="14" t="s">
        <v>245</v>
      </c>
      <c r="T18" s="14" t="s">
        <v>403</v>
      </c>
      <c r="U18" s="14"/>
      <c r="V18" s="14" t="s">
        <v>403</v>
      </c>
      <c r="W18" s="33" t="s">
        <v>413</v>
      </c>
      <c r="X18" s="14">
        <v>545</v>
      </c>
      <c r="Y18" s="14" t="s">
        <v>116</v>
      </c>
      <c r="Z18" s="14" t="s">
        <v>85</v>
      </c>
      <c r="AA18" s="14" t="s">
        <v>118</v>
      </c>
      <c r="AB18" s="14" t="s">
        <v>38</v>
      </c>
      <c r="AC18" s="14" t="s">
        <v>247</v>
      </c>
      <c r="AD18" s="14" t="s">
        <v>234</v>
      </c>
      <c r="AE18" s="14" t="s">
        <v>85</v>
      </c>
      <c r="AF18" s="14" t="s">
        <v>42</v>
      </c>
      <c r="AG18" s="14" t="s">
        <v>54</v>
      </c>
      <c r="AH18" s="14" t="s">
        <v>248</v>
      </c>
      <c r="AI18" s="14" t="s">
        <v>54</v>
      </c>
      <c r="AJ18" s="14" t="s">
        <v>249</v>
      </c>
      <c r="AK18" s="18"/>
      <c r="AL18" s="18"/>
      <c r="AM18" s="18"/>
      <c r="AN18" s="18"/>
      <c r="AO18" s="18"/>
      <c r="AP18" s="18"/>
      <c r="AQ18" s="18"/>
      <c r="AR18" s="18"/>
      <c r="AS18" s="18"/>
      <c r="AT18" s="18"/>
      <c r="AU18" s="18"/>
      <c r="AV18" s="18"/>
      <c r="AW18" s="18"/>
      <c r="AX18" s="18">
        <f t="shared" si="1"/>
        <v>0</v>
      </c>
    </row>
    <row r="19" spans="1:50" s="17" customFormat="1" ht="153" x14ac:dyDescent="0.25">
      <c r="A19" s="89" t="s">
        <v>191</v>
      </c>
      <c r="B19" s="14"/>
      <c r="C19" s="14">
        <v>2013</v>
      </c>
      <c r="D19" s="14" t="s">
        <v>359</v>
      </c>
      <c r="E19" s="14" t="s">
        <v>192</v>
      </c>
      <c r="F19" s="14" t="s">
        <v>193</v>
      </c>
      <c r="G19" s="14" t="s">
        <v>194</v>
      </c>
      <c r="H19" s="14" t="s">
        <v>195</v>
      </c>
      <c r="I19" s="15" t="s">
        <v>196</v>
      </c>
      <c r="J19" s="15" t="s">
        <v>197</v>
      </c>
      <c r="K19" s="26">
        <v>3</v>
      </c>
      <c r="L19" s="14" t="s">
        <v>77</v>
      </c>
      <c r="M19" s="14" t="s">
        <v>78</v>
      </c>
      <c r="N19" s="14" t="s">
        <v>79</v>
      </c>
      <c r="O19" s="14" t="s">
        <v>32</v>
      </c>
      <c r="P19" s="14" t="s">
        <v>374</v>
      </c>
      <c r="Q19" s="14" t="s">
        <v>497</v>
      </c>
      <c r="R19" s="14" t="s">
        <v>376</v>
      </c>
      <c r="S19" s="14" t="s">
        <v>198</v>
      </c>
      <c r="T19" s="81">
        <v>0.75409999999999999</v>
      </c>
      <c r="U19" s="81"/>
      <c r="V19" s="81">
        <v>0.63759999999999994</v>
      </c>
      <c r="W19" s="33">
        <v>0.1027</v>
      </c>
      <c r="X19" s="14">
        <v>211</v>
      </c>
      <c r="Y19" s="14" t="s">
        <v>62</v>
      </c>
      <c r="Z19" s="14" t="s">
        <v>117</v>
      </c>
      <c r="AA19" s="14" t="s">
        <v>37</v>
      </c>
      <c r="AB19" s="14" t="s">
        <v>38</v>
      </c>
      <c r="AC19" s="14" t="s">
        <v>199</v>
      </c>
      <c r="AD19" s="14" t="s">
        <v>40</v>
      </c>
      <c r="AE19" s="14" t="s">
        <v>200</v>
      </c>
      <c r="AF19" s="14" t="s">
        <v>42</v>
      </c>
      <c r="AG19" s="14" t="s">
        <v>43</v>
      </c>
      <c r="AH19" s="14" t="s">
        <v>201</v>
      </c>
      <c r="AI19" s="14" t="s">
        <v>54</v>
      </c>
      <c r="AJ19" s="14"/>
      <c r="AK19" s="18"/>
      <c r="AL19" s="18"/>
      <c r="AM19" s="18"/>
      <c r="AN19" s="18"/>
      <c r="AO19" s="18"/>
      <c r="AP19" s="18"/>
      <c r="AQ19" s="18"/>
      <c r="AR19" s="18"/>
      <c r="AS19" s="18"/>
      <c r="AT19" s="18"/>
      <c r="AU19" s="18"/>
      <c r="AV19" s="18"/>
      <c r="AW19" s="18"/>
      <c r="AX19" s="18">
        <f t="shared" si="1"/>
        <v>0</v>
      </c>
    </row>
    <row r="20" spans="1:50" s="17" customFormat="1" ht="242.25" x14ac:dyDescent="0.25">
      <c r="A20" s="86" t="s">
        <v>501</v>
      </c>
      <c r="B20" s="14" t="s">
        <v>441</v>
      </c>
      <c r="C20" s="14">
        <v>2011</v>
      </c>
      <c r="D20" s="14" t="s">
        <v>351</v>
      </c>
      <c r="E20" s="14" t="s">
        <v>173</v>
      </c>
      <c r="F20" s="14" t="s">
        <v>174</v>
      </c>
      <c r="G20" s="14" t="s">
        <v>175</v>
      </c>
      <c r="H20" s="14" t="s">
        <v>176</v>
      </c>
      <c r="I20" s="15"/>
      <c r="J20" s="15"/>
      <c r="K20" s="26">
        <v>2</v>
      </c>
      <c r="L20" s="14" t="s">
        <v>77</v>
      </c>
      <c r="M20" s="14" t="s">
        <v>78</v>
      </c>
      <c r="N20" s="14" t="s">
        <v>79</v>
      </c>
      <c r="O20" s="14" t="s">
        <v>361</v>
      </c>
      <c r="P20" s="14" t="s">
        <v>374</v>
      </c>
      <c r="Q20" s="14" t="s">
        <v>497</v>
      </c>
      <c r="R20" s="14" t="s">
        <v>383</v>
      </c>
      <c r="S20" s="14" t="s">
        <v>177</v>
      </c>
      <c r="T20" s="14" t="s">
        <v>403</v>
      </c>
      <c r="U20" s="14"/>
      <c r="V20" s="14" t="s">
        <v>403</v>
      </c>
      <c r="W20" s="33" t="s">
        <v>397</v>
      </c>
      <c r="X20" s="14">
        <v>862</v>
      </c>
      <c r="Y20" s="14" t="s">
        <v>51</v>
      </c>
      <c r="Z20" s="14" t="s">
        <v>85</v>
      </c>
      <c r="AA20" s="14" t="s">
        <v>83</v>
      </c>
      <c r="AB20" s="14" t="s">
        <v>38</v>
      </c>
      <c r="AC20" s="14" t="s">
        <v>179</v>
      </c>
      <c r="AD20" s="14" t="s">
        <v>40</v>
      </c>
      <c r="AE20" s="14" t="s">
        <v>85</v>
      </c>
      <c r="AF20" s="14" t="s">
        <v>42</v>
      </c>
      <c r="AG20" s="14" t="s">
        <v>54</v>
      </c>
      <c r="AH20" s="14" t="s">
        <v>180</v>
      </c>
      <c r="AI20" s="14" t="s">
        <v>43</v>
      </c>
      <c r="AJ20" s="14"/>
      <c r="AK20" s="18"/>
      <c r="AL20" s="18"/>
      <c r="AM20" s="18"/>
      <c r="AN20" s="18"/>
      <c r="AO20" s="18"/>
      <c r="AP20" s="18"/>
      <c r="AQ20" s="18"/>
      <c r="AR20" s="18"/>
      <c r="AS20" s="18"/>
      <c r="AT20" s="18"/>
      <c r="AU20" s="18"/>
      <c r="AV20" s="18"/>
      <c r="AW20" s="18"/>
      <c r="AX20" s="18">
        <f t="shared" si="1"/>
        <v>0</v>
      </c>
    </row>
    <row r="21" spans="1:50" s="17" customFormat="1" ht="102" x14ac:dyDescent="0.25">
      <c r="A21" s="86" t="s">
        <v>88</v>
      </c>
      <c r="B21" s="14" t="s">
        <v>442</v>
      </c>
      <c r="C21" s="14">
        <v>2016</v>
      </c>
      <c r="D21" s="14" t="s">
        <v>444</v>
      </c>
      <c r="E21" s="14" t="s">
        <v>89</v>
      </c>
      <c r="F21" s="14" t="s">
        <v>89</v>
      </c>
      <c r="G21" s="14" t="s">
        <v>90</v>
      </c>
      <c r="H21" s="14" t="s">
        <v>91</v>
      </c>
      <c r="I21" s="23" t="s">
        <v>92</v>
      </c>
      <c r="J21" s="15" t="s">
        <v>93</v>
      </c>
      <c r="K21" s="26">
        <v>0.5</v>
      </c>
      <c r="L21" s="14" t="s">
        <v>77</v>
      </c>
      <c r="M21" s="14" t="s">
        <v>78</v>
      </c>
      <c r="N21" s="14" t="s">
        <v>79</v>
      </c>
      <c r="O21" s="14" t="s">
        <v>362</v>
      </c>
      <c r="P21" s="14" t="s">
        <v>375</v>
      </c>
      <c r="Q21" s="14" t="s">
        <v>497</v>
      </c>
      <c r="R21" s="14" t="s">
        <v>377</v>
      </c>
      <c r="S21" s="14" t="s">
        <v>416</v>
      </c>
      <c r="T21" s="14" t="s">
        <v>403</v>
      </c>
      <c r="U21" s="14"/>
      <c r="V21" s="14" t="s">
        <v>403</v>
      </c>
      <c r="W21" s="33" t="s">
        <v>415</v>
      </c>
      <c r="X21" s="16">
        <v>2660</v>
      </c>
      <c r="Y21" s="14" t="s">
        <v>51</v>
      </c>
      <c r="Z21" s="14" t="s">
        <v>36</v>
      </c>
      <c r="AA21" s="14" t="s">
        <v>37</v>
      </c>
      <c r="AB21" s="14" t="s">
        <v>38</v>
      </c>
      <c r="AC21" s="14" t="s">
        <v>94</v>
      </c>
      <c r="AD21" s="14" t="s">
        <v>40</v>
      </c>
      <c r="AE21" s="14" t="s">
        <v>85</v>
      </c>
      <c r="AF21" s="14" t="s">
        <v>42</v>
      </c>
      <c r="AG21" s="14" t="s">
        <v>54</v>
      </c>
      <c r="AH21" s="14" t="s">
        <v>95</v>
      </c>
      <c r="AI21" s="14" t="s">
        <v>43</v>
      </c>
      <c r="AJ21" s="14"/>
      <c r="AK21" s="18"/>
      <c r="AL21" s="18"/>
      <c r="AM21" s="18">
        <v>1</v>
      </c>
      <c r="AN21" s="18">
        <v>1</v>
      </c>
      <c r="AO21" s="18">
        <v>1</v>
      </c>
      <c r="AP21" s="18">
        <v>1</v>
      </c>
      <c r="AQ21" s="18"/>
      <c r="AR21" s="18">
        <v>1</v>
      </c>
      <c r="AS21" s="18">
        <v>0</v>
      </c>
      <c r="AT21" s="18"/>
      <c r="AU21" s="18">
        <v>1</v>
      </c>
      <c r="AV21" s="18">
        <v>1</v>
      </c>
      <c r="AW21" s="18">
        <v>0</v>
      </c>
      <c r="AX21" s="18">
        <f t="shared" si="1"/>
        <v>7</v>
      </c>
    </row>
    <row r="22" spans="1:50" s="17" customFormat="1" ht="102" x14ac:dyDescent="0.25">
      <c r="A22" s="86" t="s">
        <v>161</v>
      </c>
      <c r="B22" s="14"/>
      <c r="C22" s="14">
        <v>2013</v>
      </c>
      <c r="D22" s="14" t="s">
        <v>363</v>
      </c>
      <c r="E22" s="14" t="s">
        <v>162</v>
      </c>
      <c r="F22" s="14" t="s">
        <v>163</v>
      </c>
      <c r="G22" s="14" t="s">
        <v>164</v>
      </c>
      <c r="H22" s="14" t="s">
        <v>165</v>
      </c>
      <c r="I22" s="15" t="s">
        <v>166</v>
      </c>
      <c r="J22" s="15" t="s">
        <v>167</v>
      </c>
      <c r="K22" s="26"/>
      <c r="L22" s="14" t="s">
        <v>77</v>
      </c>
      <c r="M22" s="14" t="s">
        <v>78</v>
      </c>
      <c r="N22" s="14" t="s">
        <v>168</v>
      </c>
      <c r="O22" s="14" t="s">
        <v>49</v>
      </c>
      <c r="P22" s="14" t="s">
        <v>49</v>
      </c>
      <c r="Q22" s="14" t="s">
        <v>497</v>
      </c>
      <c r="R22" s="14" t="s">
        <v>376</v>
      </c>
      <c r="S22" s="14" t="s">
        <v>169</v>
      </c>
      <c r="T22" s="35" t="s">
        <v>404</v>
      </c>
      <c r="U22" s="35"/>
      <c r="V22" s="35" t="s">
        <v>406</v>
      </c>
      <c r="W22" s="33">
        <v>1E-3</v>
      </c>
      <c r="X22" s="14">
        <v>786</v>
      </c>
      <c r="Y22" s="14" t="s">
        <v>35</v>
      </c>
      <c r="Z22" s="14" t="s">
        <v>127</v>
      </c>
      <c r="AA22" s="14" t="s">
        <v>37</v>
      </c>
      <c r="AB22" s="14" t="s">
        <v>38</v>
      </c>
      <c r="AC22" s="14" t="s">
        <v>170</v>
      </c>
      <c r="AD22" s="14" t="s">
        <v>40</v>
      </c>
      <c r="AE22" s="14" t="s">
        <v>85</v>
      </c>
      <c r="AF22" s="14" t="s">
        <v>42</v>
      </c>
      <c r="AG22" s="14" t="s">
        <v>54</v>
      </c>
      <c r="AH22" s="14" t="s">
        <v>171</v>
      </c>
      <c r="AI22" s="14" t="s">
        <v>43</v>
      </c>
      <c r="AJ22" s="14"/>
      <c r="AK22" s="18"/>
      <c r="AL22" s="18"/>
      <c r="AM22" s="18">
        <v>1</v>
      </c>
      <c r="AN22" s="18">
        <v>0</v>
      </c>
      <c r="AO22" s="18">
        <v>1</v>
      </c>
      <c r="AP22" s="18">
        <v>1</v>
      </c>
      <c r="AQ22" s="18"/>
      <c r="AR22" s="18">
        <v>1</v>
      </c>
      <c r="AS22" s="18">
        <v>0</v>
      </c>
      <c r="AT22" s="18"/>
      <c r="AU22" s="18">
        <v>1</v>
      </c>
      <c r="AV22" s="18">
        <v>1</v>
      </c>
      <c r="AW22" s="18">
        <v>1</v>
      </c>
      <c r="AX22" s="18">
        <f t="shared" si="1"/>
        <v>7</v>
      </c>
    </row>
    <row r="23" spans="1:50" s="17" customFormat="1" ht="178.5" x14ac:dyDescent="0.25">
      <c r="A23" s="86" t="s">
        <v>131</v>
      </c>
      <c r="B23" s="14" t="s">
        <v>443</v>
      </c>
      <c r="C23" s="14">
        <v>2015</v>
      </c>
      <c r="D23" s="14" t="s">
        <v>444</v>
      </c>
      <c r="E23" s="14" t="s">
        <v>132</v>
      </c>
      <c r="F23" s="14" t="s">
        <v>133</v>
      </c>
      <c r="G23" s="14" t="s">
        <v>134</v>
      </c>
      <c r="H23" s="14" t="s">
        <v>135</v>
      </c>
      <c r="I23" s="15">
        <v>2007</v>
      </c>
      <c r="J23" s="15">
        <v>2011</v>
      </c>
      <c r="K23" s="26"/>
      <c r="L23" s="14" t="s">
        <v>77</v>
      </c>
      <c r="M23" s="14" t="s">
        <v>48</v>
      </c>
      <c r="N23" s="14" t="s">
        <v>136</v>
      </c>
      <c r="O23" s="14" t="s">
        <v>137</v>
      </c>
      <c r="P23" s="14" t="s">
        <v>375</v>
      </c>
      <c r="Q23" s="14" t="s">
        <v>497</v>
      </c>
      <c r="R23" s="14" t="s">
        <v>383</v>
      </c>
      <c r="S23" s="14" t="s">
        <v>138</v>
      </c>
      <c r="T23" s="67" t="s">
        <v>417</v>
      </c>
      <c r="U23" s="67"/>
      <c r="V23" s="14" t="s">
        <v>418</v>
      </c>
      <c r="W23" s="33">
        <v>1E-3</v>
      </c>
      <c r="X23" s="16">
        <v>3777</v>
      </c>
      <c r="Y23" s="14" t="s">
        <v>62</v>
      </c>
      <c r="Z23" s="14" t="s">
        <v>117</v>
      </c>
      <c r="AA23" s="14" t="s">
        <v>140</v>
      </c>
      <c r="AB23" s="14" t="s">
        <v>38</v>
      </c>
      <c r="AC23" s="14" t="s">
        <v>141</v>
      </c>
      <c r="AD23" s="14" t="s">
        <v>40</v>
      </c>
      <c r="AE23" s="14" t="s">
        <v>85</v>
      </c>
      <c r="AF23" s="14" t="s">
        <v>42</v>
      </c>
      <c r="AG23" s="14" t="s">
        <v>54</v>
      </c>
      <c r="AH23" s="14" t="s">
        <v>142</v>
      </c>
      <c r="AI23" s="14" t="s">
        <v>54</v>
      </c>
      <c r="AJ23" s="14" t="s">
        <v>143</v>
      </c>
      <c r="AK23" s="18"/>
      <c r="AL23" s="18"/>
      <c r="AM23" s="18">
        <v>1</v>
      </c>
      <c r="AN23" s="18">
        <v>1</v>
      </c>
      <c r="AO23" s="18">
        <v>1</v>
      </c>
      <c r="AP23" s="18">
        <v>1</v>
      </c>
      <c r="AQ23" s="18"/>
      <c r="AR23" s="18">
        <v>1</v>
      </c>
      <c r="AS23" s="18">
        <v>0</v>
      </c>
      <c r="AT23" s="18"/>
      <c r="AU23" s="18">
        <v>1</v>
      </c>
      <c r="AV23" s="18">
        <v>1</v>
      </c>
      <c r="AW23" s="18">
        <v>1</v>
      </c>
      <c r="AX23" s="18">
        <f t="shared" si="1"/>
        <v>8</v>
      </c>
    </row>
    <row r="24" spans="1:50" s="17" customFormat="1" ht="267.75" x14ac:dyDescent="0.25">
      <c r="A24" s="86" t="s">
        <v>120</v>
      </c>
      <c r="B24" s="14"/>
      <c r="C24" s="14">
        <v>2015</v>
      </c>
      <c r="D24" s="14"/>
      <c r="E24" s="14" t="s">
        <v>121</v>
      </c>
      <c r="F24" s="14" t="s">
        <v>122</v>
      </c>
      <c r="G24" s="14" t="s">
        <v>123</v>
      </c>
      <c r="H24" s="14" t="s">
        <v>124</v>
      </c>
      <c r="I24" s="15" t="s">
        <v>125</v>
      </c>
      <c r="J24" s="15" t="s">
        <v>126</v>
      </c>
      <c r="K24" s="26"/>
      <c r="L24" s="14" t="s">
        <v>77</v>
      </c>
      <c r="M24" s="14" t="s">
        <v>48</v>
      </c>
      <c r="N24" s="14" t="s">
        <v>79</v>
      </c>
      <c r="O24" s="14" t="s">
        <v>32</v>
      </c>
      <c r="P24" s="14" t="s">
        <v>374</v>
      </c>
      <c r="Q24" s="14" t="s">
        <v>33</v>
      </c>
      <c r="R24" s="14" t="s">
        <v>376</v>
      </c>
      <c r="S24" s="14"/>
      <c r="T24" s="81">
        <v>0.95699999999999996</v>
      </c>
      <c r="U24" s="81"/>
      <c r="V24" s="81">
        <v>0.96799999999999997</v>
      </c>
      <c r="W24" s="33">
        <v>0.57999999999999996</v>
      </c>
      <c r="X24" s="14">
        <v>373</v>
      </c>
      <c r="Y24" s="14" t="s">
        <v>35</v>
      </c>
      <c r="Z24" s="14" t="s">
        <v>127</v>
      </c>
      <c r="AA24" s="14" t="s">
        <v>37</v>
      </c>
      <c r="AB24" s="14" t="s">
        <v>128</v>
      </c>
      <c r="AC24" s="14"/>
      <c r="AD24" s="14" t="s">
        <v>40</v>
      </c>
      <c r="AE24" s="14" t="s">
        <v>53</v>
      </c>
      <c r="AF24" s="14" t="s">
        <v>42</v>
      </c>
      <c r="AG24" s="14" t="s">
        <v>43</v>
      </c>
      <c r="AH24" s="14" t="s">
        <v>129</v>
      </c>
      <c r="AI24" s="14" t="s">
        <v>54</v>
      </c>
      <c r="AJ24" s="14" t="s">
        <v>130</v>
      </c>
      <c r="AK24" s="18"/>
      <c r="AL24" s="18"/>
      <c r="AM24" s="18"/>
      <c r="AN24" s="18"/>
      <c r="AO24" s="18"/>
      <c r="AP24" s="18"/>
      <c r="AQ24" s="18"/>
      <c r="AR24" s="18"/>
      <c r="AS24" s="18"/>
      <c r="AT24" s="18"/>
      <c r="AU24" s="18"/>
      <c r="AV24" s="18"/>
      <c r="AW24" s="18"/>
      <c r="AX24" s="18">
        <f t="shared" si="1"/>
        <v>0</v>
      </c>
    </row>
    <row r="25" spans="1:50" s="17" customFormat="1" ht="153" x14ac:dyDescent="0.25">
      <c r="A25" s="86" t="s">
        <v>107</v>
      </c>
      <c r="B25" s="14" t="s">
        <v>445</v>
      </c>
      <c r="C25" s="14">
        <v>2015</v>
      </c>
      <c r="D25" s="14" t="s">
        <v>364</v>
      </c>
      <c r="E25" s="14" t="s">
        <v>108</v>
      </c>
      <c r="F25" s="14" t="s">
        <v>109</v>
      </c>
      <c r="G25" s="14" t="s">
        <v>110</v>
      </c>
      <c r="H25" s="14" t="s">
        <v>111</v>
      </c>
      <c r="I25" s="15" t="s">
        <v>112</v>
      </c>
      <c r="J25" s="15" t="s">
        <v>113</v>
      </c>
      <c r="K25" s="26"/>
      <c r="L25" s="14" t="s">
        <v>77</v>
      </c>
      <c r="M25" s="14" t="s">
        <v>78</v>
      </c>
      <c r="N25" s="14" t="s">
        <v>114</v>
      </c>
      <c r="O25" s="14" t="s">
        <v>49</v>
      </c>
      <c r="P25" s="14" t="s">
        <v>49</v>
      </c>
      <c r="Q25" s="14" t="s">
        <v>497</v>
      </c>
      <c r="R25" s="14" t="s">
        <v>383</v>
      </c>
      <c r="S25" s="14" t="s">
        <v>115</v>
      </c>
      <c r="T25" s="14" t="s">
        <v>419</v>
      </c>
      <c r="U25" s="14"/>
      <c r="V25" s="14" t="s">
        <v>420</v>
      </c>
      <c r="W25" s="33" t="s">
        <v>403</v>
      </c>
      <c r="X25" s="14">
        <v>697</v>
      </c>
      <c r="Y25" s="14" t="s">
        <v>116</v>
      </c>
      <c r="Z25" s="14" t="s">
        <v>117</v>
      </c>
      <c r="AA25" s="14" t="s">
        <v>118</v>
      </c>
      <c r="AB25" s="14" t="s">
        <v>38</v>
      </c>
      <c r="AC25" s="14" t="s">
        <v>341</v>
      </c>
      <c r="AD25" s="14" t="s">
        <v>40</v>
      </c>
      <c r="AE25" s="14" t="s">
        <v>85</v>
      </c>
      <c r="AF25" s="14" t="s">
        <v>42</v>
      </c>
      <c r="AG25" s="14" t="s">
        <v>54</v>
      </c>
      <c r="AH25" s="14" t="s">
        <v>119</v>
      </c>
      <c r="AI25" s="14" t="s">
        <v>43</v>
      </c>
      <c r="AJ25" s="14"/>
      <c r="AK25" s="18"/>
      <c r="AL25" s="18"/>
      <c r="AM25" s="18">
        <v>1</v>
      </c>
      <c r="AN25" s="18">
        <v>1</v>
      </c>
      <c r="AO25" s="18">
        <v>1</v>
      </c>
      <c r="AP25" s="18">
        <v>1</v>
      </c>
      <c r="AQ25" s="18"/>
      <c r="AR25" s="18">
        <v>1</v>
      </c>
      <c r="AS25" s="18">
        <v>1</v>
      </c>
      <c r="AT25" s="18"/>
      <c r="AU25" s="18">
        <v>1</v>
      </c>
      <c r="AV25" s="18">
        <v>1</v>
      </c>
      <c r="AW25" s="18">
        <v>1</v>
      </c>
      <c r="AX25" s="18">
        <f t="shared" si="1"/>
        <v>9</v>
      </c>
    </row>
    <row r="26" spans="1:50" s="17" customFormat="1" ht="127.5" x14ac:dyDescent="0.25">
      <c r="A26" s="90" t="s">
        <v>287</v>
      </c>
      <c r="B26" s="14"/>
      <c r="C26" s="14">
        <v>2004</v>
      </c>
      <c r="D26" s="14"/>
      <c r="E26" s="14" t="s">
        <v>288</v>
      </c>
      <c r="F26" s="14" t="s">
        <v>288</v>
      </c>
      <c r="G26" s="14" t="s">
        <v>289</v>
      </c>
      <c r="H26" s="14" t="s">
        <v>290</v>
      </c>
      <c r="I26" s="23">
        <v>2001</v>
      </c>
      <c r="J26" s="15">
        <v>2001</v>
      </c>
      <c r="K26" s="26"/>
      <c r="L26" s="14" t="s">
        <v>382</v>
      </c>
      <c r="M26" s="14" t="s">
        <v>78</v>
      </c>
      <c r="N26" s="14" t="s">
        <v>79</v>
      </c>
      <c r="O26" s="14" t="s">
        <v>365</v>
      </c>
      <c r="P26" s="14" t="s">
        <v>374</v>
      </c>
      <c r="Q26" s="14" t="s">
        <v>497</v>
      </c>
      <c r="R26" s="14" t="s">
        <v>376</v>
      </c>
      <c r="S26" s="14" t="s">
        <v>291</v>
      </c>
      <c r="T26" s="35">
        <v>0.82</v>
      </c>
      <c r="U26" s="35"/>
      <c r="V26" s="35">
        <v>0.65</v>
      </c>
      <c r="W26" s="33" t="s">
        <v>393</v>
      </c>
      <c r="X26" s="14">
        <v>500</v>
      </c>
      <c r="Y26" s="14" t="s">
        <v>48</v>
      </c>
      <c r="Z26" s="14" t="s">
        <v>36</v>
      </c>
      <c r="AA26" s="14" t="s">
        <v>37</v>
      </c>
      <c r="AB26" s="14" t="s">
        <v>38</v>
      </c>
      <c r="AC26" s="14" t="s">
        <v>292</v>
      </c>
      <c r="AD26" s="14" t="s">
        <v>40</v>
      </c>
      <c r="AE26" s="14" t="s">
        <v>53</v>
      </c>
      <c r="AF26" s="14" t="s">
        <v>42</v>
      </c>
      <c r="AG26" s="14" t="s">
        <v>43</v>
      </c>
      <c r="AH26" s="14"/>
      <c r="AI26" s="14" t="s">
        <v>43</v>
      </c>
      <c r="AJ26" s="14" t="s">
        <v>293</v>
      </c>
      <c r="AK26" s="18"/>
      <c r="AL26" s="18"/>
      <c r="AM26" s="18"/>
      <c r="AN26" s="18"/>
      <c r="AO26" s="18"/>
      <c r="AP26" s="18"/>
      <c r="AQ26" s="18"/>
      <c r="AR26" s="18"/>
      <c r="AS26" s="18"/>
      <c r="AT26" s="18"/>
      <c r="AU26" s="18"/>
      <c r="AV26" s="18"/>
      <c r="AW26" s="18"/>
      <c r="AX26" s="18">
        <f t="shared" si="1"/>
        <v>0</v>
      </c>
    </row>
    <row r="27" spans="1:50" s="17" customFormat="1" ht="204" x14ac:dyDescent="0.25">
      <c r="A27" s="89" t="s">
        <v>272</v>
      </c>
      <c r="B27" s="14"/>
      <c r="C27" s="14">
        <v>2007</v>
      </c>
      <c r="D27" s="14"/>
      <c r="E27" s="14" t="s">
        <v>273</v>
      </c>
      <c r="F27" s="14" t="s">
        <v>274</v>
      </c>
      <c r="G27" s="14" t="s">
        <v>275</v>
      </c>
      <c r="H27" s="14" t="s">
        <v>276</v>
      </c>
      <c r="I27" s="23">
        <v>36404</v>
      </c>
      <c r="J27" s="15">
        <v>37134</v>
      </c>
      <c r="K27" s="26"/>
      <c r="L27" s="14" t="s">
        <v>77</v>
      </c>
      <c r="M27" s="14" t="s">
        <v>78</v>
      </c>
      <c r="N27" s="14" t="s">
        <v>31</v>
      </c>
      <c r="O27" s="14" t="s">
        <v>366</v>
      </c>
      <c r="P27" s="14" t="s">
        <v>374</v>
      </c>
      <c r="Q27" s="14" t="s">
        <v>497</v>
      </c>
      <c r="R27" s="14" t="s">
        <v>376</v>
      </c>
      <c r="S27" s="14" t="s">
        <v>394</v>
      </c>
      <c r="T27" s="35">
        <v>0.87</v>
      </c>
      <c r="U27" s="35"/>
      <c r="V27" s="35">
        <v>0.43</v>
      </c>
      <c r="W27" s="33" t="s">
        <v>403</v>
      </c>
      <c r="X27" s="14">
        <v>348</v>
      </c>
      <c r="Y27" s="14" t="s">
        <v>51</v>
      </c>
      <c r="Z27" s="14" t="s">
        <v>117</v>
      </c>
      <c r="AA27" s="14" t="s">
        <v>37</v>
      </c>
      <c r="AB27" s="14" t="s">
        <v>38</v>
      </c>
      <c r="AC27" s="14" t="s">
        <v>277</v>
      </c>
      <c r="AD27" s="14" t="s">
        <v>40</v>
      </c>
      <c r="AE27" s="14" t="s">
        <v>85</v>
      </c>
      <c r="AF27" s="14" t="s">
        <v>42</v>
      </c>
      <c r="AG27" s="14" t="s">
        <v>54</v>
      </c>
      <c r="AH27" s="14" t="s">
        <v>278</v>
      </c>
      <c r="AI27" s="14" t="s">
        <v>43</v>
      </c>
      <c r="AJ27" s="14"/>
      <c r="AK27" s="18"/>
      <c r="AL27" s="18"/>
      <c r="AM27" s="18"/>
      <c r="AN27" s="18"/>
      <c r="AO27" s="18"/>
      <c r="AP27" s="18"/>
      <c r="AQ27" s="18"/>
      <c r="AR27" s="18"/>
      <c r="AS27" s="18"/>
      <c r="AT27" s="18"/>
      <c r="AU27" s="18"/>
      <c r="AV27" s="18"/>
      <c r="AW27" s="18"/>
      <c r="AX27" s="18">
        <f t="shared" si="1"/>
        <v>0</v>
      </c>
    </row>
    <row r="28" spans="1:50" s="17" customFormat="1" ht="267.75" x14ac:dyDescent="0.25">
      <c r="A28" s="86" t="s">
        <v>250</v>
      </c>
      <c r="B28" s="14"/>
      <c r="C28" s="14">
        <v>2010</v>
      </c>
      <c r="D28" s="14"/>
      <c r="E28" s="14" t="s">
        <v>251</v>
      </c>
      <c r="F28" s="14" t="s">
        <v>252</v>
      </c>
      <c r="G28" s="14" t="s">
        <v>253</v>
      </c>
      <c r="H28" s="14" t="s">
        <v>254</v>
      </c>
      <c r="I28" s="23" t="s">
        <v>255</v>
      </c>
      <c r="J28" s="15" t="s">
        <v>256</v>
      </c>
      <c r="K28" s="26">
        <v>3.5</v>
      </c>
      <c r="L28" s="14" t="s">
        <v>77</v>
      </c>
      <c r="M28" s="14" t="s">
        <v>78</v>
      </c>
      <c r="N28" s="14" t="s">
        <v>79</v>
      </c>
      <c r="O28" s="14" t="s">
        <v>342</v>
      </c>
      <c r="P28" s="14" t="s">
        <v>49</v>
      </c>
      <c r="Q28" s="14" t="s">
        <v>497</v>
      </c>
      <c r="R28" s="14" t="s">
        <v>377</v>
      </c>
      <c r="S28" s="14" t="s">
        <v>399</v>
      </c>
      <c r="T28" s="35">
        <v>0.97</v>
      </c>
      <c r="U28" s="35"/>
      <c r="V28" s="35">
        <v>0.93</v>
      </c>
      <c r="W28" s="33">
        <v>0.2</v>
      </c>
      <c r="X28" s="14">
        <v>206</v>
      </c>
      <c r="Y28" s="14" t="s">
        <v>62</v>
      </c>
      <c r="Z28" s="14" t="s">
        <v>117</v>
      </c>
      <c r="AA28" s="14" t="s">
        <v>37</v>
      </c>
      <c r="AB28" s="14" t="s">
        <v>52</v>
      </c>
      <c r="AC28" s="14" t="s">
        <v>257</v>
      </c>
      <c r="AD28" s="14" t="s">
        <v>40</v>
      </c>
      <c r="AE28" s="14" t="s">
        <v>258</v>
      </c>
      <c r="AF28" s="14" t="s">
        <v>259</v>
      </c>
      <c r="AG28" s="14" t="s">
        <v>43</v>
      </c>
      <c r="AH28" s="14" t="s">
        <v>260</v>
      </c>
      <c r="AI28" s="14" t="s">
        <v>54</v>
      </c>
      <c r="AJ28" s="14" t="s">
        <v>261</v>
      </c>
      <c r="AK28" s="18"/>
      <c r="AL28" s="18"/>
      <c r="AM28" s="18">
        <v>1</v>
      </c>
      <c r="AN28" s="18">
        <v>0</v>
      </c>
      <c r="AO28" s="18">
        <v>1</v>
      </c>
      <c r="AP28" s="18">
        <v>1</v>
      </c>
      <c r="AQ28" s="18"/>
      <c r="AR28" s="18">
        <v>1</v>
      </c>
      <c r="AS28" s="18">
        <v>0</v>
      </c>
      <c r="AT28" s="18"/>
      <c r="AU28" s="18">
        <v>1</v>
      </c>
      <c r="AV28" s="18">
        <v>1</v>
      </c>
      <c r="AW28" s="18">
        <v>0</v>
      </c>
      <c r="AX28" s="18">
        <f t="shared" si="1"/>
        <v>6</v>
      </c>
    </row>
    <row r="29" spans="1:50" s="85" customFormat="1" ht="238.5" customHeight="1" x14ac:dyDescent="0.25">
      <c r="A29" s="88" t="s">
        <v>279</v>
      </c>
      <c r="B29" s="67"/>
      <c r="C29" s="67">
        <v>2005</v>
      </c>
      <c r="D29" s="67"/>
      <c r="E29" s="67" t="s">
        <v>280</v>
      </c>
      <c r="F29" s="67" t="s">
        <v>280</v>
      </c>
      <c r="G29" s="67" t="s">
        <v>281</v>
      </c>
      <c r="H29" s="67" t="s">
        <v>282</v>
      </c>
      <c r="I29" s="68" t="s">
        <v>369</v>
      </c>
      <c r="J29" s="68" t="s">
        <v>370</v>
      </c>
      <c r="K29" s="84">
        <v>2</v>
      </c>
      <c r="L29" s="67" t="s">
        <v>77</v>
      </c>
      <c r="M29" s="67" t="s">
        <v>78</v>
      </c>
      <c r="N29" s="67" t="s">
        <v>31</v>
      </c>
      <c r="O29" s="67" t="s">
        <v>32</v>
      </c>
      <c r="P29" s="67" t="s">
        <v>374</v>
      </c>
      <c r="Q29" s="14" t="s">
        <v>497</v>
      </c>
      <c r="R29" s="67" t="s">
        <v>376</v>
      </c>
      <c r="S29" s="67" t="s">
        <v>283</v>
      </c>
      <c r="T29" s="67" t="s">
        <v>390</v>
      </c>
      <c r="U29" s="67"/>
      <c r="V29" s="67" t="s">
        <v>391</v>
      </c>
      <c r="W29" s="69">
        <v>1E-3</v>
      </c>
      <c r="X29" s="67">
        <v>348</v>
      </c>
      <c r="Y29" s="67" t="s">
        <v>51</v>
      </c>
      <c r="Z29" s="67" t="s">
        <v>117</v>
      </c>
      <c r="AA29" s="67" t="s">
        <v>37</v>
      </c>
      <c r="AB29" s="67" t="s">
        <v>52</v>
      </c>
      <c r="AC29" s="67" t="s">
        <v>284</v>
      </c>
      <c r="AD29" s="67" t="s">
        <v>234</v>
      </c>
      <c r="AE29" s="67" t="s">
        <v>85</v>
      </c>
      <c r="AF29" s="67" t="s">
        <v>259</v>
      </c>
      <c r="AG29" s="67" t="s">
        <v>54</v>
      </c>
      <c r="AH29" s="67" t="s">
        <v>285</v>
      </c>
      <c r="AI29" s="67" t="s">
        <v>54</v>
      </c>
      <c r="AJ29" s="67" t="s">
        <v>286</v>
      </c>
      <c r="AK29" s="82"/>
      <c r="AL29" s="82"/>
      <c r="AM29" s="82"/>
      <c r="AN29" s="82"/>
      <c r="AO29" s="82"/>
      <c r="AP29" s="82"/>
      <c r="AQ29" s="82"/>
      <c r="AR29" s="82"/>
      <c r="AS29" s="82"/>
      <c r="AT29" s="82"/>
      <c r="AU29" s="82"/>
      <c r="AV29" s="82"/>
      <c r="AW29" s="82"/>
      <c r="AX29" s="82">
        <f t="shared" si="1"/>
        <v>0</v>
      </c>
    </row>
  </sheetData>
  <autoFilter ref="A1:AX29" xr:uid="{1E64CD15-380C-48BD-BA54-8DE93DA9355E}">
    <sortState xmlns:xlrd2="http://schemas.microsoft.com/office/spreadsheetml/2017/richdata2" ref="A2:AX29">
      <sortCondition ref="AF1:AF29"/>
    </sortState>
  </autoFilter>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38A9C1-E572-4ED2-A017-EEA1728F17B5}">
  <sheetPr>
    <pageSetUpPr fitToPage="1"/>
  </sheetPr>
  <dimension ref="A1:F70"/>
  <sheetViews>
    <sheetView zoomScale="160" zoomScaleNormal="160" workbookViewId="0">
      <selection activeCell="A16" sqref="A16"/>
    </sheetView>
  </sheetViews>
  <sheetFormatPr defaultRowHeight="15" x14ac:dyDescent="0.25"/>
  <cols>
    <col min="1" max="1" width="46.7109375" style="55" customWidth="1"/>
    <col min="2" max="2" width="9.28515625" style="50" customWidth="1"/>
    <col min="3" max="3" width="11.7109375" style="50" customWidth="1"/>
    <col min="4" max="5" width="9.140625" style="58" customWidth="1"/>
    <col min="6" max="16384" width="9.140625" style="58"/>
  </cols>
  <sheetData>
    <row r="1" spans="1:6" s="51" customFormat="1" ht="45" x14ac:dyDescent="0.25">
      <c r="A1" s="53"/>
      <c r="B1" s="52" t="s">
        <v>460</v>
      </c>
      <c r="C1" s="52" t="s">
        <v>461</v>
      </c>
    </row>
    <row r="2" spans="1:6" x14ac:dyDescent="0.25">
      <c r="A2" s="54" t="s">
        <v>448</v>
      </c>
    </row>
    <row r="3" spans="1:6" x14ac:dyDescent="0.25">
      <c r="A3" s="55" t="s">
        <v>479</v>
      </c>
      <c r="B3" s="50">
        <v>13</v>
      </c>
      <c r="C3" s="60">
        <f>B3/28</f>
        <v>0.4642857142857143</v>
      </c>
    </row>
    <row r="4" spans="1:6" x14ac:dyDescent="0.25">
      <c r="A4" s="55" t="s">
        <v>32</v>
      </c>
      <c r="B4" s="50">
        <v>11</v>
      </c>
      <c r="C4" s="60">
        <f t="shared" ref="C4:C5" si="0">B4/28</f>
        <v>0.39285714285714285</v>
      </c>
    </row>
    <row r="5" spans="1:6" x14ac:dyDescent="0.25">
      <c r="A5" s="55" t="s">
        <v>375</v>
      </c>
      <c r="B5" s="50">
        <v>4</v>
      </c>
      <c r="C5" s="60">
        <f t="shared" si="0"/>
        <v>0.14285714285714285</v>
      </c>
      <c r="D5" s="59">
        <f>SUM(C3:C5)</f>
        <v>1</v>
      </c>
    </row>
    <row r="6" spans="1:6" ht="9.75" customHeight="1" x14ac:dyDescent="0.25">
      <c r="C6" s="60"/>
    </row>
    <row r="7" spans="1:6" x14ac:dyDescent="0.25">
      <c r="A7" s="54" t="s">
        <v>8</v>
      </c>
      <c r="C7" s="60"/>
    </row>
    <row r="8" spans="1:6" x14ac:dyDescent="0.25">
      <c r="A8" s="55" t="s">
        <v>77</v>
      </c>
      <c r="B8" s="50">
        <v>22</v>
      </c>
      <c r="C8" s="60">
        <f>B8/28</f>
        <v>0.7857142857142857</v>
      </c>
    </row>
    <row r="9" spans="1:6" ht="17.25" x14ac:dyDescent="0.25">
      <c r="A9" s="55" t="s">
        <v>491</v>
      </c>
      <c r="B9" s="50">
        <v>6</v>
      </c>
      <c r="C9" s="60">
        <f>B9/28</f>
        <v>0.21428571428571427</v>
      </c>
    </row>
    <row r="10" spans="1:6" ht="9.75" customHeight="1" x14ac:dyDescent="0.25">
      <c r="C10" s="60"/>
    </row>
    <row r="11" spans="1:6" x14ac:dyDescent="0.25">
      <c r="A11" s="54" t="s">
        <v>462</v>
      </c>
      <c r="C11" s="60"/>
    </row>
    <row r="12" spans="1:6" x14ac:dyDescent="0.25">
      <c r="A12" s="55" t="s">
        <v>450</v>
      </c>
      <c r="B12" s="50">
        <v>10</v>
      </c>
      <c r="C12" s="60">
        <f>B12/28</f>
        <v>0.35714285714285715</v>
      </c>
    </row>
    <row r="13" spans="1:6" x14ac:dyDescent="0.25">
      <c r="A13" s="55" t="s">
        <v>449</v>
      </c>
      <c r="B13" s="50">
        <v>5</v>
      </c>
      <c r="C13" s="60">
        <f t="shared" ref="C13:C16" si="1">B13/28</f>
        <v>0.17857142857142858</v>
      </c>
    </row>
    <row r="14" spans="1:6" x14ac:dyDescent="0.25">
      <c r="A14" s="55" t="s">
        <v>463</v>
      </c>
      <c r="B14" s="50">
        <v>1</v>
      </c>
      <c r="C14" s="60">
        <f t="shared" si="1"/>
        <v>3.5714285714285712E-2</v>
      </c>
    </row>
    <row r="15" spans="1:6" x14ac:dyDescent="0.25">
      <c r="A15" s="55" t="s">
        <v>85</v>
      </c>
      <c r="B15" s="50">
        <v>3</v>
      </c>
      <c r="C15" s="60">
        <f t="shared" si="1"/>
        <v>0.10714285714285714</v>
      </c>
    </row>
    <row r="16" spans="1:6" x14ac:dyDescent="0.25">
      <c r="A16" s="55" t="s">
        <v>48</v>
      </c>
      <c r="B16" s="50">
        <v>9</v>
      </c>
      <c r="C16" s="60">
        <f t="shared" si="1"/>
        <v>0.32142857142857145</v>
      </c>
      <c r="D16" s="58">
        <f>SUM(B12:B16)</f>
        <v>28</v>
      </c>
      <c r="E16" s="59">
        <f>SUM(C12:C16)</f>
        <v>1</v>
      </c>
      <c r="F16" s="58">
        <f>SUM(B12:B16)</f>
        <v>28</v>
      </c>
    </row>
    <row r="17" spans="1:5" ht="9.75" customHeight="1" x14ac:dyDescent="0.25">
      <c r="C17" s="60"/>
    </row>
    <row r="18" spans="1:5" x14ac:dyDescent="0.25">
      <c r="A18" s="54" t="s">
        <v>451</v>
      </c>
      <c r="C18" s="60"/>
    </row>
    <row r="19" spans="1:5" x14ac:dyDescent="0.25">
      <c r="A19" s="55" t="s">
        <v>471</v>
      </c>
      <c r="B19" s="50">
        <v>23</v>
      </c>
      <c r="C19" s="60">
        <f>B19/28</f>
        <v>0.8214285714285714</v>
      </c>
    </row>
    <row r="20" spans="1:5" x14ac:dyDescent="0.25">
      <c r="A20" s="55" t="s">
        <v>472</v>
      </c>
      <c r="B20" s="50">
        <v>2</v>
      </c>
      <c r="C20" s="60">
        <f t="shared" ref="C20:C22" si="2">B20/28</f>
        <v>7.1428571428571425E-2</v>
      </c>
    </row>
    <row r="21" spans="1:5" x14ac:dyDescent="0.25">
      <c r="A21" s="55" t="s">
        <v>473</v>
      </c>
      <c r="B21" s="50">
        <v>1</v>
      </c>
      <c r="C21" s="60">
        <f t="shared" si="2"/>
        <v>3.5714285714285712E-2</v>
      </c>
    </row>
    <row r="22" spans="1:5" x14ac:dyDescent="0.25">
      <c r="A22" s="55" t="s">
        <v>480</v>
      </c>
      <c r="B22" s="50">
        <v>2</v>
      </c>
      <c r="C22" s="60">
        <f t="shared" si="2"/>
        <v>7.1428571428571425E-2</v>
      </c>
      <c r="D22" s="58">
        <f>SUM(B19:B22)</f>
        <v>28</v>
      </c>
      <c r="E22" s="59">
        <f>SUM(C19:C22)</f>
        <v>0.99999999999999989</v>
      </c>
    </row>
    <row r="23" spans="1:5" ht="9.75" customHeight="1" x14ac:dyDescent="0.25">
      <c r="C23" s="60"/>
    </row>
    <row r="24" spans="1:5" x14ac:dyDescent="0.25">
      <c r="A24" s="54" t="s">
        <v>476</v>
      </c>
      <c r="C24" s="60"/>
    </row>
    <row r="25" spans="1:5" x14ac:dyDescent="0.25">
      <c r="A25" s="55" t="s">
        <v>474</v>
      </c>
      <c r="B25" s="50">
        <v>18</v>
      </c>
      <c r="C25" s="60">
        <f>B25/28</f>
        <v>0.6428571428571429</v>
      </c>
    </row>
    <row r="26" spans="1:5" x14ac:dyDescent="0.25">
      <c r="A26" s="55" t="s">
        <v>452</v>
      </c>
      <c r="B26" s="50">
        <v>4</v>
      </c>
      <c r="C26" s="60">
        <f t="shared" ref="C26:C34" si="3">B26/28</f>
        <v>0.14285714285714285</v>
      </c>
    </row>
    <row r="27" spans="1:5" x14ac:dyDescent="0.25">
      <c r="A27" s="55" t="s">
        <v>475</v>
      </c>
      <c r="B27" s="50">
        <v>6</v>
      </c>
      <c r="C27" s="60">
        <f t="shared" si="3"/>
        <v>0.21428571428571427</v>
      </c>
      <c r="D27" s="58">
        <f>SUM(B25:B27)</f>
        <v>28</v>
      </c>
      <c r="E27" s="59">
        <f>SUM(C25:C27)</f>
        <v>1</v>
      </c>
    </row>
    <row r="28" spans="1:5" ht="9.75" customHeight="1" x14ac:dyDescent="0.25">
      <c r="C28" s="60"/>
    </row>
    <row r="29" spans="1:5" x14ac:dyDescent="0.25">
      <c r="A29" s="54" t="s">
        <v>453</v>
      </c>
      <c r="C29" s="60"/>
    </row>
    <row r="30" spans="1:5" x14ac:dyDescent="0.25">
      <c r="A30" s="55" t="s">
        <v>454</v>
      </c>
      <c r="B30" s="50">
        <v>4</v>
      </c>
      <c r="C30" s="60">
        <f t="shared" si="3"/>
        <v>0.14285714285714285</v>
      </c>
    </row>
    <row r="31" spans="1:5" x14ac:dyDescent="0.25">
      <c r="A31" s="55" t="s">
        <v>51</v>
      </c>
      <c r="B31" s="50">
        <v>8</v>
      </c>
      <c r="C31" s="60">
        <f t="shared" si="3"/>
        <v>0.2857142857142857</v>
      </c>
    </row>
    <row r="32" spans="1:5" x14ac:dyDescent="0.25">
      <c r="A32" s="55" t="s">
        <v>62</v>
      </c>
      <c r="B32" s="50">
        <v>4</v>
      </c>
      <c r="C32" s="60">
        <f t="shared" si="3"/>
        <v>0.14285714285714285</v>
      </c>
    </row>
    <row r="33" spans="1:5" x14ac:dyDescent="0.25">
      <c r="A33" s="55" t="s">
        <v>35</v>
      </c>
      <c r="B33" s="50">
        <v>10</v>
      </c>
      <c r="C33" s="60">
        <f t="shared" si="3"/>
        <v>0.35714285714285715</v>
      </c>
    </row>
    <row r="34" spans="1:5" x14ac:dyDescent="0.25">
      <c r="A34" s="55" t="s">
        <v>48</v>
      </c>
      <c r="B34" s="50">
        <v>2</v>
      </c>
      <c r="C34" s="60">
        <f t="shared" si="3"/>
        <v>7.1428571428571425E-2</v>
      </c>
      <c r="D34" s="58">
        <f>SUM(B30:B34)</f>
        <v>28</v>
      </c>
      <c r="E34" s="59">
        <f>SUM(C30:C34)</f>
        <v>1</v>
      </c>
    </row>
    <row r="35" spans="1:5" ht="9.75" customHeight="1" x14ac:dyDescent="0.25">
      <c r="C35" s="60"/>
    </row>
    <row r="36" spans="1:5" x14ac:dyDescent="0.25">
      <c r="A36" s="56" t="s">
        <v>477</v>
      </c>
      <c r="B36" s="61"/>
      <c r="C36" s="61"/>
    </row>
    <row r="37" spans="1:5" x14ac:dyDescent="0.25">
      <c r="A37" s="54" t="s">
        <v>455</v>
      </c>
      <c r="C37" s="60"/>
    </row>
    <row r="38" spans="1:5" x14ac:dyDescent="0.25">
      <c r="A38" s="55" t="s">
        <v>457</v>
      </c>
      <c r="B38" s="50">
        <v>9</v>
      </c>
      <c r="C38" s="60">
        <f>B38/28</f>
        <v>0.32142857142857145</v>
      </c>
    </row>
    <row r="39" spans="1:5" x14ac:dyDescent="0.25">
      <c r="A39" s="55" t="s">
        <v>456</v>
      </c>
      <c r="B39" s="50">
        <v>1</v>
      </c>
      <c r="C39" s="60">
        <f t="shared" ref="C39:C41" si="4">B39/28</f>
        <v>3.5714285714285712E-2</v>
      </c>
    </row>
    <row r="40" spans="1:5" x14ac:dyDescent="0.25">
      <c r="A40" s="55" t="s">
        <v>458</v>
      </c>
      <c r="B40" s="50">
        <v>0</v>
      </c>
      <c r="C40" s="60">
        <f t="shared" si="4"/>
        <v>0</v>
      </c>
    </row>
    <row r="41" spans="1:5" x14ac:dyDescent="0.25">
      <c r="A41" s="55" t="s">
        <v>459</v>
      </c>
      <c r="B41" s="50">
        <v>18</v>
      </c>
      <c r="C41" s="60">
        <f t="shared" si="4"/>
        <v>0.6428571428571429</v>
      </c>
      <c r="D41" s="58">
        <f>SUM(B38:B41)</f>
        <v>28</v>
      </c>
      <c r="E41" s="59">
        <f>SUM(C38:C41)</f>
        <v>1</v>
      </c>
    </row>
    <row r="42" spans="1:5" ht="9.75" customHeight="1" x14ac:dyDescent="0.25">
      <c r="C42" s="60"/>
    </row>
    <row r="43" spans="1:5" x14ac:dyDescent="0.25">
      <c r="A43" s="54" t="s">
        <v>464</v>
      </c>
      <c r="C43" s="60"/>
    </row>
    <row r="44" spans="1:5" x14ac:dyDescent="0.25">
      <c r="A44" s="55" t="s">
        <v>465</v>
      </c>
      <c r="B44" s="50">
        <v>23</v>
      </c>
      <c r="C44" s="60">
        <f>B44/28</f>
        <v>0.8214285714285714</v>
      </c>
    </row>
    <row r="45" spans="1:5" x14ac:dyDescent="0.25">
      <c r="A45" s="55" t="s">
        <v>234</v>
      </c>
      <c r="B45" s="50">
        <v>5</v>
      </c>
      <c r="C45" s="60">
        <f>B45/28</f>
        <v>0.17857142857142858</v>
      </c>
    </row>
    <row r="46" spans="1:5" ht="9.75" customHeight="1" x14ac:dyDescent="0.25">
      <c r="C46" s="60"/>
    </row>
    <row r="47" spans="1:5" x14ac:dyDescent="0.25">
      <c r="A47" s="54" t="s">
        <v>467</v>
      </c>
      <c r="C47" s="60"/>
    </row>
    <row r="48" spans="1:5" x14ac:dyDescent="0.25">
      <c r="A48" s="55" t="s">
        <v>54</v>
      </c>
      <c r="B48" s="50">
        <v>18</v>
      </c>
      <c r="C48" s="60">
        <f>B48/28</f>
        <v>0.6428571428571429</v>
      </c>
    </row>
    <row r="49" spans="1:5" x14ac:dyDescent="0.25">
      <c r="A49" s="55" t="s">
        <v>43</v>
      </c>
      <c r="B49" s="50">
        <v>10</v>
      </c>
      <c r="C49" s="60">
        <f>B49/28</f>
        <v>0.35714285714285715</v>
      </c>
    </row>
    <row r="50" spans="1:5" ht="9.75" customHeight="1" x14ac:dyDescent="0.25">
      <c r="C50" s="60"/>
    </row>
    <row r="51" spans="1:5" x14ac:dyDescent="0.25">
      <c r="A51" s="54" t="s">
        <v>478</v>
      </c>
      <c r="C51" s="60"/>
    </row>
    <row r="52" spans="1:5" x14ac:dyDescent="0.25">
      <c r="A52" s="55" t="s">
        <v>41</v>
      </c>
      <c r="B52" s="50">
        <v>1</v>
      </c>
      <c r="C52" s="60">
        <f>B52/28</f>
        <v>3.5714285714285712E-2</v>
      </c>
    </row>
    <row r="53" spans="1:5" x14ac:dyDescent="0.25">
      <c r="A53" s="55" t="s">
        <v>53</v>
      </c>
      <c r="B53" s="50">
        <v>5</v>
      </c>
      <c r="C53" s="60">
        <f t="shared" ref="C53:C56" si="5">B53/28</f>
        <v>0.17857142857142858</v>
      </c>
    </row>
    <row r="54" spans="1:5" x14ac:dyDescent="0.25">
      <c r="A54" s="55" t="s">
        <v>468</v>
      </c>
      <c r="B54" s="50">
        <v>2</v>
      </c>
      <c r="C54" s="60">
        <f t="shared" si="5"/>
        <v>7.1428571428571425E-2</v>
      </c>
    </row>
    <row r="55" spans="1:5" x14ac:dyDescent="0.25">
      <c r="A55" s="55" t="s">
        <v>469</v>
      </c>
      <c r="B55" s="50">
        <v>1</v>
      </c>
      <c r="C55" s="60">
        <f t="shared" si="5"/>
        <v>3.5714285714285712E-2</v>
      </c>
    </row>
    <row r="56" spans="1:5" x14ac:dyDescent="0.25">
      <c r="A56" s="55" t="s">
        <v>85</v>
      </c>
      <c r="B56" s="50">
        <v>19</v>
      </c>
      <c r="C56" s="60">
        <f t="shared" si="5"/>
        <v>0.6785714285714286</v>
      </c>
      <c r="D56" s="58">
        <f>SUM(B52:B56)</f>
        <v>28</v>
      </c>
      <c r="E56" s="59">
        <f>SUM(C52:C56)</f>
        <v>1</v>
      </c>
    </row>
    <row r="57" spans="1:5" ht="9.75" customHeight="1" x14ac:dyDescent="0.25">
      <c r="C57" s="60"/>
    </row>
    <row r="58" spans="1:5" x14ac:dyDescent="0.25">
      <c r="A58" s="54" t="s">
        <v>493</v>
      </c>
      <c r="C58" s="60"/>
    </row>
    <row r="59" spans="1:5" s="66" customFormat="1" x14ac:dyDescent="0.25">
      <c r="A59" s="64" t="s">
        <v>495</v>
      </c>
      <c r="B59" s="65">
        <v>11</v>
      </c>
      <c r="C59" s="60">
        <f>B59/28</f>
        <v>0.39285714285714285</v>
      </c>
    </row>
    <row r="60" spans="1:5" x14ac:dyDescent="0.25">
      <c r="A60" s="64" t="s">
        <v>496</v>
      </c>
      <c r="B60" s="50">
        <v>9</v>
      </c>
      <c r="C60" s="60">
        <f t="shared" ref="C60:C61" si="6">B60/28</f>
        <v>0.32142857142857145</v>
      </c>
    </row>
    <row r="61" spans="1:5" x14ac:dyDescent="0.25">
      <c r="A61" s="64" t="s">
        <v>494</v>
      </c>
      <c r="B61" s="50">
        <v>2</v>
      </c>
      <c r="C61" s="60">
        <f t="shared" si="6"/>
        <v>7.1428571428571425E-2</v>
      </c>
    </row>
    <row r="62" spans="1:5" ht="9.75" customHeight="1" x14ac:dyDescent="0.25">
      <c r="C62" s="60"/>
    </row>
    <row r="63" spans="1:5" x14ac:dyDescent="0.25">
      <c r="A63" s="54" t="s">
        <v>470</v>
      </c>
      <c r="C63" s="60"/>
    </row>
    <row r="64" spans="1:5" x14ac:dyDescent="0.25">
      <c r="A64" s="55" t="s">
        <v>270</v>
      </c>
      <c r="B64" s="50">
        <v>1</v>
      </c>
      <c r="C64" s="60">
        <f>B64/28</f>
        <v>3.5714285714285712E-2</v>
      </c>
    </row>
    <row r="65" spans="1:5" x14ac:dyDescent="0.25">
      <c r="A65" s="55" t="s">
        <v>42</v>
      </c>
      <c r="B65" s="50">
        <v>25</v>
      </c>
      <c r="C65" s="60">
        <f t="shared" ref="C65:C66" si="7">B65/28</f>
        <v>0.8928571428571429</v>
      </c>
    </row>
    <row r="66" spans="1:5" x14ac:dyDescent="0.25">
      <c r="A66" s="55" t="s">
        <v>259</v>
      </c>
      <c r="B66" s="50">
        <v>2</v>
      </c>
      <c r="C66" s="60">
        <f t="shared" si="7"/>
        <v>7.1428571428571425E-2</v>
      </c>
      <c r="E66" s="59">
        <f>SUM(C64:C66)</f>
        <v>1</v>
      </c>
    </row>
    <row r="67" spans="1:5" ht="9.75" customHeight="1" x14ac:dyDescent="0.25">
      <c r="C67" s="60"/>
    </row>
    <row r="68" spans="1:5" x14ac:dyDescent="0.25">
      <c r="A68" s="57" t="s">
        <v>466</v>
      </c>
      <c r="B68" s="62">
        <v>28</v>
      </c>
      <c r="C68" s="62"/>
    </row>
    <row r="70" spans="1:5" ht="17.25" x14ac:dyDescent="0.25">
      <c r="A70" s="55" t="s">
        <v>492</v>
      </c>
    </row>
  </sheetData>
  <pageMargins left="0.7" right="0.7" top="0.75" bottom="0.75" header="0.3" footer="0.3"/>
  <pageSetup scale="85" fitToHeight="0" orientation="portrait" r:id="rId1"/>
  <rowBreaks count="1" manualBreakCount="1">
    <brk id="34" max="1638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Data extraction all articles</vt:lpstr>
      <vt:lpstr>Meta-analisys</vt:lpstr>
      <vt:lpstr>Table 1</vt:lpstr>
      <vt:lpstr>Final table 1</vt:lpstr>
      <vt:lpstr>'Final table 1'!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ron,Melissa Lopez</dc:creator>
  <cp:lastModifiedBy>Varon,Melissa Lopez</cp:lastModifiedBy>
  <cp:lastPrinted>2022-09-28T02:27:18Z</cp:lastPrinted>
  <dcterms:created xsi:type="dcterms:W3CDTF">2021-03-02T00:23:24Z</dcterms:created>
  <dcterms:modified xsi:type="dcterms:W3CDTF">2023-05-24T01:51:22Z</dcterms:modified>
</cp:coreProperties>
</file>